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NP shared" sheetId="1" state="visible" r:id="rId2"/>
    <sheet name="Feuil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3" uniqueCount="1647">
  <si>
    <t xml:space="preserve">Uneak TAG</t>
  </si>
  <si>
    <t xml:space="preserve">Transcriptome Contig</t>
  </si>
  <si>
    <t xml:space="preserve">Mapping start position</t>
  </si>
  <si>
    <t xml:space="preserve">SNP position</t>
  </si>
  <si>
    <t xml:space="preserve">Alleles</t>
  </si>
  <si>
    <t xml:space="preserve">UNEAK MAF</t>
  </si>
  <si>
    <t xml:space="preserve">TM MAF</t>
  </si>
  <si>
    <t xml:space="preserve">TP100384</t>
  </si>
  <si>
    <t xml:space="preserve">Contig_10949_length_1499</t>
  </si>
  <si>
    <t xml:space="preserve">GC</t>
  </si>
  <si>
    <t xml:space="preserve">TP100861</t>
  </si>
  <si>
    <t xml:space="preserve">Contig_20038_length_280</t>
  </si>
  <si>
    <t xml:space="preserve">GA</t>
  </si>
  <si>
    <t xml:space="preserve">TP100998</t>
  </si>
  <si>
    <t xml:space="preserve">Contig_37948_length_1485</t>
  </si>
  <si>
    <t xml:space="preserve">CT</t>
  </si>
  <si>
    <t xml:space="preserve">TP101243</t>
  </si>
  <si>
    <t xml:space="preserve">Contig_22666_length_1134</t>
  </si>
  <si>
    <t xml:space="preserve">TA</t>
  </si>
  <si>
    <t xml:space="preserve">TP101440</t>
  </si>
  <si>
    <t xml:space="preserve">Contig_13289_length_1174</t>
  </si>
  <si>
    <t xml:space="preserve">AG</t>
  </si>
  <si>
    <t xml:space="preserve">TP101629</t>
  </si>
  <si>
    <t xml:space="preserve">Contig_46868_length_367</t>
  </si>
  <si>
    <t xml:space="preserve">TP102457</t>
  </si>
  <si>
    <t xml:space="preserve">Contig_28703_length_2196</t>
  </si>
  <si>
    <t xml:space="preserve">TP102544</t>
  </si>
  <si>
    <t xml:space="preserve">Contig_55110_length_526</t>
  </si>
  <si>
    <t xml:space="preserve">CG</t>
  </si>
  <si>
    <t xml:space="preserve">TP104054</t>
  </si>
  <si>
    <t xml:space="preserve">Contig_25775_length_660</t>
  </si>
  <si>
    <t xml:space="preserve">TP104230</t>
  </si>
  <si>
    <t xml:space="preserve">Contig_14420_length_3407</t>
  </si>
  <si>
    <t xml:space="preserve">TP104351</t>
  </si>
  <si>
    <t xml:space="preserve">Contig_18859_length_2954</t>
  </si>
  <si>
    <t xml:space="preserve">CA</t>
  </si>
  <si>
    <t xml:space="preserve">TP104403</t>
  </si>
  <si>
    <t xml:space="preserve">Contig_26782_length_1387</t>
  </si>
  <si>
    <t xml:space="preserve">TP104430</t>
  </si>
  <si>
    <t xml:space="preserve">Contig_63237_length_466</t>
  </si>
  <si>
    <t xml:space="preserve">TP104572</t>
  </si>
  <si>
    <t xml:space="preserve">Contig_33946_length_386</t>
  </si>
  <si>
    <t xml:space="preserve">TP104723</t>
  </si>
  <si>
    <t xml:space="preserve">Contig_19764_length_990</t>
  </si>
  <si>
    <t xml:space="preserve">TP104849</t>
  </si>
  <si>
    <t xml:space="preserve">Contig_15308_length_692</t>
  </si>
  <si>
    <t xml:space="preserve">TG</t>
  </si>
  <si>
    <t xml:space="preserve">TP105021</t>
  </si>
  <si>
    <t xml:space="preserve">Contig_11842_length_1035</t>
  </si>
  <si>
    <t xml:space="preserve">TP105184</t>
  </si>
  <si>
    <t xml:space="preserve">Contig_28482_length_2743</t>
  </si>
  <si>
    <t xml:space="preserve">GT</t>
  </si>
  <si>
    <t xml:space="preserve">TP105810</t>
  </si>
  <si>
    <t xml:space="preserve">Contig_1766_length_2210</t>
  </si>
  <si>
    <t xml:space="preserve">TP105833</t>
  </si>
  <si>
    <t xml:space="preserve">Contig_28045_length_593</t>
  </si>
  <si>
    <t xml:space="preserve">TP106120</t>
  </si>
  <si>
    <t xml:space="preserve">Contig_16047_length_2268</t>
  </si>
  <si>
    <t xml:space="preserve">TP10630</t>
  </si>
  <si>
    <t xml:space="preserve">Contig_48782_length_426</t>
  </si>
  <si>
    <t xml:space="preserve">TP10639</t>
  </si>
  <si>
    <t xml:space="preserve">Contig_4028_length_2051</t>
  </si>
  <si>
    <t xml:space="preserve">TP106554</t>
  </si>
  <si>
    <t xml:space="preserve">Contig_15700_length_1937</t>
  </si>
  <si>
    <t xml:space="preserve">TP107626</t>
  </si>
  <si>
    <t xml:space="preserve">Contig_22856_length_2604</t>
  </si>
  <si>
    <t xml:space="preserve">TP108372</t>
  </si>
  <si>
    <t xml:space="preserve">Contig_42704_length_1925</t>
  </si>
  <si>
    <t xml:space="preserve">TC</t>
  </si>
  <si>
    <t xml:space="preserve">TP109065</t>
  </si>
  <si>
    <t xml:space="preserve">Contig_44748_length_326</t>
  </si>
  <si>
    <t xml:space="preserve">TP109341</t>
  </si>
  <si>
    <t xml:space="preserve">Contig_19840_length_902</t>
  </si>
  <si>
    <t xml:space="preserve">TP109491</t>
  </si>
  <si>
    <t xml:space="preserve">Contig_21889_length_443</t>
  </si>
  <si>
    <t xml:space="preserve">TP110102</t>
  </si>
  <si>
    <t xml:space="preserve">Contig_18777_length_738</t>
  </si>
  <si>
    <t xml:space="preserve">TP110209</t>
  </si>
  <si>
    <t xml:space="preserve">Contig_43754_length_721</t>
  </si>
  <si>
    <t xml:space="preserve">TP110229</t>
  </si>
  <si>
    <t xml:space="preserve">Contig_17990_length_506</t>
  </si>
  <si>
    <t xml:space="preserve">TP110836</t>
  </si>
  <si>
    <t xml:space="preserve">Contig_50377_length_265</t>
  </si>
  <si>
    <t xml:space="preserve">TP110860</t>
  </si>
  <si>
    <t xml:space="preserve">Contig_40437_length_455</t>
  </si>
  <si>
    <t xml:space="preserve">TP112210</t>
  </si>
  <si>
    <t xml:space="preserve">Contig_13223_length_1106</t>
  </si>
  <si>
    <t xml:space="preserve">TP112364</t>
  </si>
  <si>
    <t xml:space="preserve">Contig_46516_length_380</t>
  </si>
  <si>
    <t xml:space="preserve">TP112480</t>
  </si>
  <si>
    <t xml:space="preserve">Contig_18776_length_314</t>
  </si>
  <si>
    <t xml:space="preserve">TP113617</t>
  </si>
  <si>
    <t xml:space="preserve">Contig_11478_length_898</t>
  </si>
  <si>
    <t xml:space="preserve">TP11371</t>
  </si>
  <si>
    <t xml:space="preserve">Contig_16578_length_1439</t>
  </si>
  <si>
    <t xml:space="preserve">TP11400</t>
  </si>
  <si>
    <t xml:space="preserve">Contig_12572_length_3030</t>
  </si>
  <si>
    <t xml:space="preserve">TP114232</t>
  </si>
  <si>
    <t xml:space="preserve">Contig_29635_length_1247</t>
  </si>
  <si>
    <t xml:space="preserve">TP114302</t>
  </si>
  <si>
    <t xml:space="preserve">Contig_22486_length_3097</t>
  </si>
  <si>
    <t xml:space="preserve">AT</t>
  </si>
  <si>
    <t xml:space="preserve">TP114491</t>
  </si>
  <si>
    <t xml:space="preserve">Contig_41183_length_658</t>
  </si>
  <si>
    <t xml:space="preserve">TP114669</t>
  </si>
  <si>
    <t xml:space="preserve">Contig_45668_length_514</t>
  </si>
  <si>
    <t xml:space="preserve">TP114980</t>
  </si>
  <si>
    <t xml:space="preserve">Contig_14563_length_227</t>
  </si>
  <si>
    <t xml:space="preserve">TP115021</t>
  </si>
  <si>
    <t xml:space="preserve">Contig_13510_length_1579</t>
  </si>
  <si>
    <t xml:space="preserve">TP11515</t>
  </si>
  <si>
    <t xml:space="preserve">Contig_43244_length_1328</t>
  </si>
  <si>
    <t xml:space="preserve">TP115195</t>
  </si>
  <si>
    <t xml:space="preserve">Contig_57283_length_381</t>
  </si>
  <si>
    <t xml:space="preserve">TP115365</t>
  </si>
  <si>
    <t xml:space="preserve">Contig_7827_length_1563</t>
  </si>
  <si>
    <t xml:space="preserve">TP115371</t>
  </si>
  <si>
    <t xml:space="preserve">Contig_37414_length_286</t>
  </si>
  <si>
    <t xml:space="preserve">TP116285</t>
  </si>
  <si>
    <t xml:space="preserve">Contig_30725_length_2820</t>
  </si>
  <si>
    <t xml:space="preserve">TP11702</t>
  </si>
  <si>
    <t xml:space="preserve">Contig_60178_length_612</t>
  </si>
  <si>
    <t xml:space="preserve">TP117056</t>
  </si>
  <si>
    <t xml:space="preserve">Contig_11164_length_2108</t>
  </si>
  <si>
    <t xml:space="preserve">TP117180</t>
  </si>
  <si>
    <t xml:space="preserve">Contig_15350_length_1623</t>
  </si>
  <si>
    <t xml:space="preserve">TP117808</t>
  </si>
  <si>
    <t xml:space="preserve">Contig_17760_length_1143</t>
  </si>
  <si>
    <t xml:space="preserve">TP118221</t>
  </si>
  <si>
    <t xml:space="preserve">Contig_19064_length_1209</t>
  </si>
  <si>
    <t xml:space="preserve">TP118708</t>
  </si>
  <si>
    <t xml:space="preserve">TP118798</t>
  </si>
  <si>
    <t xml:space="preserve">Contig_23955_length_2142</t>
  </si>
  <si>
    <t xml:space="preserve">TP119267</t>
  </si>
  <si>
    <t xml:space="preserve">Contig_15798_length_1742</t>
  </si>
  <si>
    <t xml:space="preserve">TP119275</t>
  </si>
  <si>
    <t xml:space="preserve">Contig_4727_length_1823</t>
  </si>
  <si>
    <t xml:space="preserve">TP119668</t>
  </si>
  <si>
    <t xml:space="preserve">Contig_5056_length_3493</t>
  </si>
  <si>
    <t xml:space="preserve">TP119928</t>
  </si>
  <si>
    <t xml:space="preserve">Contig_30954_length_1462</t>
  </si>
  <si>
    <t xml:space="preserve">TP12042</t>
  </si>
  <si>
    <t xml:space="preserve">Contig_6881_length_1939</t>
  </si>
  <si>
    <t xml:space="preserve">TP120580</t>
  </si>
  <si>
    <t xml:space="preserve">Contig_60982_length_246</t>
  </si>
  <si>
    <t xml:space="preserve">TP120937</t>
  </si>
  <si>
    <t xml:space="preserve">Contig_54081_length_367</t>
  </si>
  <si>
    <t xml:space="preserve">TP12158</t>
  </si>
  <si>
    <t xml:space="preserve">Contig_60796_length_356</t>
  </si>
  <si>
    <t xml:space="preserve">TP121637</t>
  </si>
  <si>
    <t xml:space="preserve">Contig_49611_length_330</t>
  </si>
  <si>
    <t xml:space="preserve">TP121642</t>
  </si>
  <si>
    <t xml:space="preserve">Contig_52518_length_234</t>
  </si>
  <si>
    <t xml:space="preserve">TP122106</t>
  </si>
  <si>
    <t xml:space="preserve">Contig_41900_length_330</t>
  </si>
  <si>
    <t xml:space="preserve">TP122366</t>
  </si>
  <si>
    <t xml:space="preserve">Contig_26708_length_1167</t>
  </si>
  <si>
    <t xml:space="preserve">TP123340</t>
  </si>
  <si>
    <t xml:space="preserve">Contig_25824_length_2729</t>
  </si>
  <si>
    <t xml:space="preserve">TP123462</t>
  </si>
  <si>
    <t xml:space="preserve">Contig_47411_length_848</t>
  </si>
  <si>
    <t xml:space="preserve">TP123999</t>
  </si>
  <si>
    <t xml:space="preserve">Contig_7897_length_1132</t>
  </si>
  <si>
    <t xml:space="preserve">TP124151</t>
  </si>
  <si>
    <t xml:space="preserve">Contig_53994_length_275</t>
  </si>
  <si>
    <t xml:space="preserve">TP124223</t>
  </si>
  <si>
    <t xml:space="preserve">Contig_46179_length_265</t>
  </si>
  <si>
    <t xml:space="preserve">TP124711</t>
  </si>
  <si>
    <t xml:space="preserve">Contig_44342_length_493</t>
  </si>
  <si>
    <t xml:space="preserve">TP125424</t>
  </si>
  <si>
    <t xml:space="preserve">Contig_37557_length_335</t>
  </si>
  <si>
    <t xml:space="preserve">TP125619</t>
  </si>
  <si>
    <t xml:space="preserve">Contig_4320_length_241</t>
  </si>
  <si>
    <t xml:space="preserve">TP125871</t>
  </si>
  <si>
    <t xml:space="preserve">Contig_36186_length_1223</t>
  </si>
  <si>
    <t xml:space="preserve">TP125990</t>
  </si>
  <si>
    <t xml:space="preserve">Contig_11694_length_683</t>
  </si>
  <si>
    <t xml:space="preserve">TP126120</t>
  </si>
  <si>
    <t xml:space="preserve">Contig_11520_length_1958</t>
  </si>
  <si>
    <t xml:space="preserve">TP126631</t>
  </si>
  <si>
    <t xml:space="preserve">Contig_36775_length_723</t>
  </si>
  <si>
    <t xml:space="preserve">TP127190</t>
  </si>
  <si>
    <t xml:space="preserve">Contig_38255_length_392</t>
  </si>
  <si>
    <t xml:space="preserve">TP127864</t>
  </si>
  <si>
    <t xml:space="preserve">Contig_28522_length_1602</t>
  </si>
  <si>
    <t xml:space="preserve">TP128009</t>
  </si>
  <si>
    <t xml:space="preserve">Contig_7265_length_302</t>
  </si>
  <si>
    <t xml:space="preserve">TP128222</t>
  </si>
  <si>
    <t xml:space="preserve">Contig_33965_length_1125</t>
  </si>
  <si>
    <t xml:space="preserve">TP128278</t>
  </si>
  <si>
    <t xml:space="preserve">Contig_40855_length_229</t>
  </si>
  <si>
    <t xml:space="preserve">TP128558</t>
  </si>
  <si>
    <t xml:space="preserve">Contig_35113_length_2722</t>
  </si>
  <si>
    <t xml:space="preserve">TP12869</t>
  </si>
  <si>
    <t xml:space="preserve">Contig_31934_length_829</t>
  </si>
  <si>
    <t xml:space="preserve">TP128711</t>
  </si>
  <si>
    <t xml:space="preserve">Contig_2733_length_1762</t>
  </si>
  <si>
    <t xml:space="preserve">TP128876</t>
  </si>
  <si>
    <t xml:space="preserve">Contig_39530_length_233</t>
  </si>
  <si>
    <t xml:space="preserve">TP129038</t>
  </si>
  <si>
    <t xml:space="preserve">Contig_48000_length_242</t>
  </si>
  <si>
    <t xml:space="preserve">TP129166</t>
  </si>
  <si>
    <t xml:space="preserve">Contig_57168_length_280</t>
  </si>
  <si>
    <t xml:space="preserve">TP129556</t>
  </si>
  <si>
    <t xml:space="preserve">Contig_61626_length_253</t>
  </si>
  <si>
    <t xml:space="preserve">TP129665</t>
  </si>
  <si>
    <t xml:space="preserve">Contig_34465_length_1086</t>
  </si>
  <si>
    <t xml:space="preserve">TP1298</t>
  </si>
  <si>
    <t xml:space="preserve">Contig_29393_length_1522</t>
  </si>
  <si>
    <t xml:space="preserve">TP129918</t>
  </si>
  <si>
    <t xml:space="preserve">Contig_31729_length_459</t>
  </si>
  <si>
    <t xml:space="preserve">TP129956</t>
  </si>
  <si>
    <t xml:space="preserve">Contig_12295_length_914</t>
  </si>
  <si>
    <t xml:space="preserve">TP129989</t>
  </si>
  <si>
    <t xml:space="preserve">Contig_47704_length_1125</t>
  </si>
  <si>
    <t xml:space="preserve">TP130321</t>
  </si>
  <si>
    <t xml:space="preserve">Contig_21037_length_1691</t>
  </si>
  <si>
    <t xml:space="preserve">TP130359</t>
  </si>
  <si>
    <t xml:space="preserve">Contig_31856_length_1187</t>
  </si>
  <si>
    <t xml:space="preserve">TP130481</t>
  </si>
  <si>
    <t xml:space="preserve">Contig_34125_length_1609</t>
  </si>
  <si>
    <t xml:space="preserve">TP130491</t>
  </si>
  <si>
    <t xml:space="preserve">Contig_27954_length_2215</t>
  </si>
  <si>
    <t xml:space="preserve">TP130704</t>
  </si>
  <si>
    <t xml:space="preserve">Contig_17517_length_399</t>
  </si>
  <si>
    <t xml:space="preserve">TP131550</t>
  </si>
  <si>
    <t xml:space="preserve">Contig_26067_length_1504</t>
  </si>
  <si>
    <t xml:space="preserve">TP131572</t>
  </si>
  <si>
    <t xml:space="preserve">Contig_66402_length_415</t>
  </si>
  <si>
    <t xml:space="preserve">TP131893</t>
  </si>
  <si>
    <t xml:space="preserve">Contig_42116_length_1328</t>
  </si>
  <si>
    <t xml:space="preserve">TP131989</t>
  </si>
  <si>
    <t xml:space="preserve">Contig_31785_length_481</t>
  </si>
  <si>
    <t xml:space="preserve">TP132288</t>
  </si>
  <si>
    <t xml:space="preserve">Contig_47828_length_401</t>
  </si>
  <si>
    <t xml:space="preserve">TP132306</t>
  </si>
  <si>
    <t xml:space="preserve">Contig_35280_length_1144</t>
  </si>
  <si>
    <t xml:space="preserve">TP132442</t>
  </si>
  <si>
    <t xml:space="preserve">Contig_28457_length_360</t>
  </si>
  <si>
    <t xml:space="preserve">TP132525</t>
  </si>
  <si>
    <t xml:space="preserve">Contig_17569_length_1629</t>
  </si>
  <si>
    <t xml:space="preserve">TP132624</t>
  </si>
  <si>
    <t xml:space="preserve">Contig_18929_length_1448</t>
  </si>
  <si>
    <t xml:space="preserve">TP132817</t>
  </si>
  <si>
    <t xml:space="preserve">Contig_20752_length_2675</t>
  </si>
  <si>
    <t xml:space="preserve">TP133105</t>
  </si>
  <si>
    <t xml:space="preserve">Contig_33188_length_497</t>
  </si>
  <si>
    <t xml:space="preserve">TP133186</t>
  </si>
  <si>
    <t xml:space="preserve">Contig_50399_length_323</t>
  </si>
  <si>
    <t xml:space="preserve">AC</t>
  </si>
  <si>
    <t xml:space="preserve">TP133192</t>
  </si>
  <si>
    <t xml:space="preserve">Contig_7670_length_1004</t>
  </si>
  <si>
    <t xml:space="preserve">TP133420</t>
  </si>
  <si>
    <t xml:space="preserve">Contig_56965_length_484</t>
  </si>
  <si>
    <t xml:space="preserve">TP134129</t>
  </si>
  <si>
    <t xml:space="preserve">Contig_37345_length_856</t>
  </si>
  <si>
    <t xml:space="preserve">TP1342</t>
  </si>
  <si>
    <t xml:space="preserve">Contig_25165_length_1144</t>
  </si>
  <si>
    <t xml:space="preserve">TP134870</t>
  </si>
  <si>
    <t xml:space="preserve">Contig_63559_length_222</t>
  </si>
  <si>
    <t xml:space="preserve">TP134948</t>
  </si>
  <si>
    <t xml:space="preserve">Contig_44715_length_286</t>
  </si>
  <si>
    <t xml:space="preserve">TP135453</t>
  </si>
  <si>
    <t xml:space="preserve">Contig_46846_length_278</t>
  </si>
  <si>
    <t xml:space="preserve">TP135574</t>
  </si>
  <si>
    <t xml:space="preserve">Contig_19996_length_1994</t>
  </si>
  <si>
    <t xml:space="preserve">TP135665</t>
  </si>
  <si>
    <t xml:space="preserve">Contig_43273_length_364</t>
  </si>
  <si>
    <t xml:space="preserve">TP135871</t>
  </si>
  <si>
    <t xml:space="preserve">Contig_27206_length_668</t>
  </si>
  <si>
    <t xml:space="preserve">TP135880</t>
  </si>
  <si>
    <t xml:space="preserve">Contig_52737_length_473</t>
  </si>
  <si>
    <t xml:space="preserve">TP136724</t>
  </si>
  <si>
    <t xml:space="preserve">Contig_49272_length_1997</t>
  </si>
  <si>
    <t xml:space="preserve">TP137060</t>
  </si>
  <si>
    <t xml:space="preserve">Contig_10565_length_565</t>
  </si>
  <si>
    <t xml:space="preserve">TP137731</t>
  </si>
  <si>
    <t xml:space="preserve">Contig_35651_length_284</t>
  </si>
  <si>
    <t xml:space="preserve">TP138419</t>
  </si>
  <si>
    <t xml:space="preserve">Contig_15650_length_465</t>
  </si>
  <si>
    <t xml:space="preserve">TP138730</t>
  </si>
  <si>
    <t xml:space="preserve">Contig_41549_length_924</t>
  </si>
  <si>
    <t xml:space="preserve">TP139258</t>
  </si>
  <si>
    <t xml:space="preserve">Contig_15794_length_951</t>
  </si>
  <si>
    <t xml:space="preserve">TP139382</t>
  </si>
  <si>
    <t xml:space="preserve">Contig_16648_length_475</t>
  </si>
  <si>
    <t xml:space="preserve">TP140064</t>
  </si>
  <si>
    <t xml:space="preserve">Contig_7425_length_1079</t>
  </si>
  <si>
    <t xml:space="preserve">TP140807</t>
  </si>
  <si>
    <t xml:space="preserve">Contig_27420_length_519</t>
  </si>
  <si>
    <t xml:space="preserve">TP140898</t>
  </si>
  <si>
    <t xml:space="preserve">Contig_61649_length_301</t>
  </si>
  <si>
    <t xml:space="preserve">TP141020</t>
  </si>
  <si>
    <t xml:space="preserve">Contig_13760_length_564</t>
  </si>
  <si>
    <t xml:space="preserve">TP141137</t>
  </si>
  <si>
    <t xml:space="preserve">Contig_16949_length_271</t>
  </si>
  <si>
    <t xml:space="preserve">TP142012</t>
  </si>
  <si>
    <t xml:space="preserve">Contig_188_length_1221</t>
  </si>
  <si>
    <t xml:space="preserve">TP14211</t>
  </si>
  <si>
    <t xml:space="preserve">Contig_31925_length_3273</t>
  </si>
  <si>
    <t xml:space="preserve">TP142487</t>
  </si>
  <si>
    <t xml:space="preserve">Contig_41157_length_447</t>
  </si>
  <si>
    <t xml:space="preserve">TP142799</t>
  </si>
  <si>
    <t xml:space="preserve">Contig_7037_length_752</t>
  </si>
  <si>
    <t xml:space="preserve">TP14358</t>
  </si>
  <si>
    <t xml:space="preserve">Contig_40585_length_637</t>
  </si>
  <si>
    <t xml:space="preserve">TP143846</t>
  </si>
  <si>
    <t xml:space="preserve">Contig_38471_length_379</t>
  </si>
  <si>
    <t xml:space="preserve">TP143939</t>
  </si>
  <si>
    <t xml:space="preserve">Contig_48088_length_268</t>
  </si>
  <si>
    <t xml:space="preserve">TP143968</t>
  </si>
  <si>
    <t xml:space="preserve">Contig_49867_length_537</t>
  </si>
  <si>
    <t xml:space="preserve">TP144463</t>
  </si>
  <si>
    <t xml:space="preserve">Contig_60664_length_381</t>
  </si>
  <si>
    <t xml:space="preserve">TP14473</t>
  </si>
  <si>
    <t xml:space="preserve">Contig_32980_length_2454</t>
  </si>
  <si>
    <t xml:space="preserve">TP144980</t>
  </si>
  <si>
    <t xml:space="preserve">Contig_26104_length_1365</t>
  </si>
  <si>
    <t xml:space="preserve">TP14517</t>
  </si>
  <si>
    <t xml:space="preserve">Contig_14116_length_1122</t>
  </si>
  <si>
    <t xml:space="preserve">TP145202</t>
  </si>
  <si>
    <t xml:space="preserve">Contig_40867_length_422</t>
  </si>
  <si>
    <t xml:space="preserve">TP145814</t>
  </si>
  <si>
    <t xml:space="preserve">Contig_8811_length_1070</t>
  </si>
  <si>
    <t xml:space="preserve">TP147315</t>
  </si>
  <si>
    <t xml:space="preserve">Contig_61659_length_483</t>
  </si>
  <si>
    <t xml:space="preserve">TP147435</t>
  </si>
  <si>
    <t xml:space="preserve">Contig_28002_length_3436</t>
  </si>
  <si>
    <t xml:space="preserve">TP147475</t>
  </si>
  <si>
    <t xml:space="preserve">Contig_2066_length_3180</t>
  </si>
  <si>
    <t xml:space="preserve">TP147493</t>
  </si>
  <si>
    <t xml:space="preserve">Contig_26780_length_301</t>
  </si>
  <si>
    <t xml:space="preserve">TP147784</t>
  </si>
  <si>
    <t xml:space="preserve">Contig_28323_length_1649</t>
  </si>
  <si>
    <t xml:space="preserve">TP147874</t>
  </si>
  <si>
    <t xml:space="preserve">Contig_13508_length_5578</t>
  </si>
  <si>
    <t xml:space="preserve">TP14865</t>
  </si>
  <si>
    <t xml:space="preserve">Contig_49856_length_400</t>
  </si>
  <si>
    <t xml:space="preserve">TP148766</t>
  </si>
  <si>
    <t xml:space="preserve">Contig_27761_length_251</t>
  </si>
  <si>
    <t xml:space="preserve">TP148956</t>
  </si>
  <si>
    <t xml:space="preserve">Contig_60226_length_229</t>
  </si>
  <si>
    <t xml:space="preserve">TP149092</t>
  </si>
  <si>
    <t xml:space="preserve">Contig_13226_length_772</t>
  </si>
  <si>
    <t xml:space="preserve">TP149146</t>
  </si>
  <si>
    <t xml:space="preserve">Contig_12297_length_1589</t>
  </si>
  <si>
    <t xml:space="preserve">TP149717</t>
  </si>
  <si>
    <t xml:space="preserve">Contig_38362_length_287</t>
  </si>
  <si>
    <t xml:space="preserve">TP150110</t>
  </si>
  <si>
    <t xml:space="preserve">Contig_54521_length_771</t>
  </si>
  <si>
    <t xml:space="preserve">TP151473</t>
  </si>
  <si>
    <t xml:space="preserve">Contig_9640_length_1196</t>
  </si>
  <si>
    <t xml:space="preserve">TP151649</t>
  </si>
  <si>
    <t xml:space="preserve">Contig_35062_length_3520</t>
  </si>
  <si>
    <t xml:space="preserve">TP151842</t>
  </si>
  <si>
    <t xml:space="preserve">Contig_55205_length_1146</t>
  </si>
  <si>
    <t xml:space="preserve">TP151938</t>
  </si>
  <si>
    <t xml:space="preserve">Contig_7654_length_5685</t>
  </si>
  <si>
    <t xml:space="preserve">TP152299</t>
  </si>
  <si>
    <t xml:space="preserve">Contig_14889_length_1054</t>
  </si>
  <si>
    <t xml:space="preserve">TP152452</t>
  </si>
  <si>
    <t xml:space="preserve">Contig_19647_length_1277</t>
  </si>
  <si>
    <t xml:space="preserve">TP152991</t>
  </si>
  <si>
    <t xml:space="preserve">Contig_18876_length_1263</t>
  </si>
  <si>
    <t xml:space="preserve">TP15321</t>
  </si>
  <si>
    <t xml:space="preserve">Contig_15670_length_2216</t>
  </si>
  <si>
    <t xml:space="preserve">TP153340</t>
  </si>
  <si>
    <t xml:space="preserve">Contig_39217_length_222</t>
  </si>
  <si>
    <t xml:space="preserve">TP153721</t>
  </si>
  <si>
    <t xml:space="preserve">Contig_21117_length_1674</t>
  </si>
  <si>
    <t xml:space="preserve">TP156938</t>
  </si>
  <si>
    <t xml:space="preserve">Contig_41594_length_2698</t>
  </si>
  <si>
    <t xml:space="preserve">TP157604</t>
  </si>
  <si>
    <t xml:space="preserve">Contig_5770_length_2192</t>
  </si>
  <si>
    <t xml:space="preserve">TP158108</t>
  </si>
  <si>
    <t xml:space="preserve">Contig_15998_length_1507</t>
  </si>
  <si>
    <t xml:space="preserve">TP15817</t>
  </si>
  <si>
    <t xml:space="preserve">Contig_44755_length_2064</t>
  </si>
  <si>
    <t xml:space="preserve">TP15893</t>
  </si>
  <si>
    <t xml:space="preserve">Contig_38650_length_474</t>
  </si>
  <si>
    <t xml:space="preserve">TP15925</t>
  </si>
  <si>
    <t xml:space="preserve">Contig_7524_length_1224</t>
  </si>
  <si>
    <t xml:space="preserve">TP160552</t>
  </si>
  <si>
    <t xml:space="preserve">Contig_11671_length_2252</t>
  </si>
  <si>
    <t xml:space="preserve">TP160841</t>
  </si>
  <si>
    <t xml:space="preserve">Contig_25184_length_1007</t>
  </si>
  <si>
    <t xml:space="preserve">TP16186</t>
  </si>
  <si>
    <t xml:space="preserve">Contig_11812_length_2132</t>
  </si>
  <si>
    <t xml:space="preserve">TP161864</t>
  </si>
  <si>
    <t xml:space="preserve">Contig_5880_length_2472</t>
  </si>
  <si>
    <t xml:space="preserve">TP162204</t>
  </si>
  <si>
    <t xml:space="preserve">Contig_4087_length_719</t>
  </si>
  <si>
    <t xml:space="preserve">TP162242</t>
  </si>
  <si>
    <t xml:space="preserve">Contig_30311_length_327</t>
  </si>
  <si>
    <t xml:space="preserve">TP163170</t>
  </si>
  <si>
    <t xml:space="preserve">Contig_1574_length_4578</t>
  </si>
  <si>
    <t xml:space="preserve">TP163254</t>
  </si>
  <si>
    <t xml:space="preserve">Contig_43647_length_389</t>
  </si>
  <si>
    <t xml:space="preserve">TP163347</t>
  </si>
  <si>
    <t xml:space="preserve">Contig_21567_length_629</t>
  </si>
  <si>
    <t xml:space="preserve">TP163713</t>
  </si>
  <si>
    <t xml:space="preserve">Contig_34442_length_602</t>
  </si>
  <si>
    <t xml:space="preserve">TP163901</t>
  </si>
  <si>
    <t xml:space="preserve">Contig_39788_length_1358</t>
  </si>
  <si>
    <t xml:space="preserve">TP163952</t>
  </si>
  <si>
    <t xml:space="preserve">Contig_10280_length_1873</t>
  </si>
  <si>
    <t xml:space="preserve">TP16412</t>
  </si>
  <si>
    <t xml:space="preserve">Contig_51668_length_2667</t>
  </si>
  <si>
    <t xml:space="preserve">TP165547</t>
  </si>
  <si>
    <t xml:space="preserve">Contig_4549_length_1632</t>
  </si>
  <si>
    <t xml:space="preserve">TP165823</t>
  </si>
  <si>
    <t xml:space="preserve">Contig_9434_length_6447</t>
  </si>
  <si>
    <t xml:space="preserve">TP166605</t>
  </si>
  <si>
    <t xml:space="preserve">Contig_19218_length_3526</t>
  </si>
  <si>
    <t xml:space="preserve">TP167711</t>
  </si>
  <si>
    <t xml:space="preserve">Contig_833_length_2973</t>
  </si>
  <si>
    <t xml:space="preserve">TP167806</t>
  </si>
  <si>
    <t xml:space="preserve">Contig_1508_length_1573</t>
  </si>
  <si>
    <t xml:space="preserve">TP167846</t>
  </si>
  <si>
    <t xml:space="preserve">Contig_22860_length_2407</t>
  </si>
  <si>
    <t xml:space="preserve">TP168021</t>
  </si>
  <si>
    <t xml:space="preserve">Contig_15395_length_2159</t>
  </si>
  <si>
    <t xml:space="preserve">TP168134</t>
  </si>
  <si>
    <t xml:space="preserve">Contig_6083_length_1957</t>
  </si>
  <si>
    <t xml:space="preserve">TP168622</t>
  </si>
  <si>
    <t xml:space="preserve">Contig_3573_length_781</t>
  </si>
  <si>
    <t xml:space="preserve">TP168887</t>
  </si>
  <si>
    <t xml:space="preserve">Contig_24205_length_2213</t>
  </si>
  <si>
    <t xml:space="preserve">TP16950</t>
  </si>
  <si>
    <t xml:space="preserve">Contig_47607_length_1655</t>
  </si>
  <si>
    <t xml:space="preserve">TP169536</t>
  </si>
  <si>
    <t xml:space="preserve">Contig_42135_length_409</t>
  </si>
  <si>
    <t xml:space="preserve">TP169737</t>
  </si>
  <si>
    <t xml:space="preserve">Contig_34446_length_862</t>
  </si>
  <si>
    <t xml:space="preserve">TP169829</t>
  </si>
  <si>
    <t xml:space="preserve">Contig_23229_length_489</t>
  </si>
  <si>
    <t xml:space="preserve">TP170311</t>
  </si>
  <si>
    <t xml:space="preserve">Contig_51656_length_1820</t>
  </si>
  <si>
    <t xml:space="preserve">TP170845</t>
  </si>
  <si>
    <t xml:space="preserve">Contig_21989_length_1333</t>
  </si>
  <si>
    <t xml:space="preserve">TP170861</t>
  </si>
  <si>
    <t xml:space="preserve">Contig_10933_length_1332</t>
  </si>
  <si>
    <t xml:space="preserve">TP170943</t>
  </si>
  <si>
    <t xml:space="preserve">Contig_16468_length_2386</t>
  </si>
  <si>
    <t xml:space="preserve">TP171319</t>
  </si>
  <si>
    <t xml:space="preserve">Contig_54403_length_271</t>
  </si>
  <si>
    <t xml:space="preserve">TP171812</t>
  </si>
  <si>
    <t xml:space="preserve">Contig_15753_length_1733</t>
  </si>
  <si>
    <t xml:space="preserve">TP172261</t>
  </si>
  <si>
    <t xml:space="preserve">Contig_27073_length_741</t>
  </si>
  <si>
    <t xml:space="preserve">TP172396</t>
  </si>
  <si>
    <t xml:space="preserve">Contig_27708_length_426</t>
  </si>
  <si>
    <t xml:space="preserve">TP172408</t>
  </si>
  <si>
    <t xml:space="preserve">Contig_16457_length_1391</t>
  </si>
  <si>
    <t xml:space="preserve">TP172560</t>
  </si>
  <si>
    <t xml:space="preserve">Contig_48599_length_1046</t>
  </si>
  <si>
    <t xml:space="preserve">TP17278</t>
  </si>
  <si>
    <t xml:space="preserve">Contig_33016_length_1098</t>
  </si>
  <si>
    <t xml:space="preserve">TP173511</t>
  </si>
  <si>
    <t xml:space="preserve">Contig_60560_length_274</t>
  </si>
  <si>
    <t xml:space="preserve">TP173990</t>
  </si>
  <si>
    <t xml:space="preserve">Contig_24406_length_5654</t>
  </si>
  <si>
    <t xml:space="preserve">TP17407</t>
  </si>
  <si>
    <t xml:space="preserve">Contig_25793_length_2275</t>
  </si>
  <si>
    <t xml:space="preserve">TP174726</t>
  </si>
  <si>
    <t xml:space="preserve">Contig_23194_length_1723</t>
  </si>
  <si>
    <t xml:space="preserve">TP174908</t>
  </si>
  <si>
    <t xml:space="preserve">Contig_22823_length_490</t>
  </si>
  <si>
    <t xml:space="preserve">TP175100</t>
  </si>
  <si>
    <t xml:space="preserve">Contig_52494_length_464</t>
  </si>
  <si>
    <t xml:space="preserve">TP175294</t>
  </si>
  <si>
    <t xml:space="preserve">Contig_21561_length_1278</t>
  </si>
  <si>
    <t xml:space="preserve">TP175525</t>
  </si>
  <si>
    <t xml:space="preserve">Contig_25628_length_1890</t>
  </si>
  <si>
    <t xml:space="preserve">TP176487</t>
  </si>
  <si>
    <t xml:space="preserve">Contig_55206_length_394</t>
  </si>
  <si>
    <t xml:space="preserve">TP176540</t>
  </si>
  <si>
    <t xml:space="preserve">Contig_33189_length_1448</t>
  </si>
  <si>
    <t xml:space="preserve">TP176867</t>
  </si>
  <si>
    <t xml:space="preserve">Contig_32757_length_401</t>
  </si>
  <si>
    <t xml:space="preserve">TP176948</t>
  </si>
  <si>
    <t xml:space="preserve">Contig_39_length_1730</t>
  </si>
  <si>
    <t xml:space="preserve">TP177163</t>
  </si>
  <si>
    <t xml:space="preserve">Contig_17857_length_2235</t>
  </si>
  <si>
    <t xml:space="preserve">TP177212</t>
  </si>
  <si>
    <t xml:space="preserve">Contig_34473_length_2576</t>
  </si>
  <si>
    <t xml:space="preserve">TP17753</t>
  </si>
  <si>
    <t xml:space="preserve">Contig_12392_length_2344</t>
  </si>
  <si>
    <t xml:space="preserve">TP177735</t>
  </si>
  <si>
    <t xml:space="preserve">Contig_61500_length_247</t>
  </si>
  <si>
    <t xml:space="preserve">TP177847</t>
  </si>
  <si>
    <t xml:space="preserve">Contig_21557_length_2371</t>
  </si>
  <si>
    <t xml:space="preserve">TP177992</t>
  </si>
  <si>
    <t xml:space="preserve">Contig_38334_length_1600</t>
  </si>
  <si>
    <t xml:space="preserve">TP17861</t>
  </si>
  <si>
    <t xml:space="preserve">Contig_30488_length_1280</t>
  </si>
  <si>
    <t xml:space="preserve">TP178913</t>
  </si>
  <si>
    <t xml:space="preserve">Contig_3382_length_4234</t>
  </si>
  <si>
    <t xml:space="preserve">TP179750</t>
  </si>
  <si>
    <t xml:space="preserve">Contig_1173_length_1331</t>
  </si>
  <si>
    <t xml:space="preserve">TP180486</t>
  </si>
  <si>
    <t xml:space="preserve">Contig_38825_length_668</t>
  </si>
  <si>
    <t xml:space="preserve">TP18056</t>
  </si>
  <si>
    <t xml:space="preserve">Contig_55037_length_233</t>
  </si>
  <si>
    <t xml:space="preserve">TP180594</t>
  </si>
  <si>
    <t xml:space="preserve">Contig_43902_length_2138</t>
  </si>
  <si>
    <t xml:space="preserve">TP180864</t>
  </si>
  <si>
    <t xml:space="preserve">Contig_21206_length_2830</t>
  </si>
  <si>
    <t xml:space="preserve">TP180865</t>
  </si>
  <si>
    <t xml:space="preserve">Contig_21872_length_2742</t>
  </si>
  <si>
    <t xml:space="preserve">TP18109</t>
  </si>
  <si>
    <t xml:space="preserve">Contig_7599_length_1960</t>
  </si>
  <si>
    <t xml:space="preserve">TP18175</t>
  </si>
  <si>
    <t xml:space="preserve">Contig_61996_length_338</t>
  </si>
  <si>
    <t xml:space="preserve">TP181805</t>
  </si>
  <si>
    <t xml:space="preserve">Contig_7821_length_895</t>
  </si>
  <si>
    <t xml:space="preserve">TP181949</t>
  </si>
  <si>
    <t xml:space="preserve">Contig_39495_length_2046</t>
  </si>
  <si>
    <t xml:space="preserve">TP181968</t>
  </si>
  <si>
    <t xml:space="preserve">Contig_32054_length_1812</t>
  </si>
  <si>
    <t xml:space="preserve">TP182422</t>
  </si>
  <si>
    <t xml:space="preserve">Contig_44443_length_359</t>
  </si>
  <si>
    <t xml:space="preserve">TP182485</t>
  </si>
  <si>
    <t xml:space="preserve">Contig_32333_length_1761</t>
  </si>
  <si>
    <t xml:space="preserve">TP183147</t>
  </si>
  <si>
    <t xml:space="preserve">Contig_41996_length_1097</t>
  </si>
  <si>
    <t xml:space="preserve">TP183298</t>
  </si>
  <si>
    <t xml:space="preserve">Contig_33822_length_677</t>
  </si>
  <si>
    <t xml:space="preserve">TP183322</t>
  </si>
  <si>
    <t xml:space="preserve">Contig_25627_length_754</t>
  </si>
  <si>
    <t xml:space="preserve">TP183801</t>
  </si>
  <si>
    <t xml:space="preserve">Contig_56200_length_282</t>
  </si>
  <si>
    <t xml:space="preserve">TP183890</t>
  </si>
  <si>
    <t xml:space="preserve">Contig_33056_length_1205</t>
  </si>
  <si>
    <t xml:space="preserve">TP184081</t>
  </si>
  <si>
    <t xml:space="preserve">TP185037</t>
  </si>
  <si>
    <t xml:space="preserve">Contig_22323_length_1828</t>
  </si>
  <si>
    <t xml:space="preserve">TP185244</t>
  </si>
  <si>
    <t xml:space="preserve">Contig_13265_length_2894</t>
  </si>
  <si>
    <t xml:space="preserve">TP185374</t>
  </si>
  <si>
    <t xml:space="preserve">Contig_38080_length_2080</t>
  </si>
  <si>
    <t xml:space="preserve">TP185722</t>
  </si>
  <si>
    <t xml:space="preserve">Contig_6103_length_1637</t>
  </si>
  <si>
    <t xml:space="preserve">TP186202</t>
  </si>
  <si>
    <t xml:space="preserve">Contig_42831_length_1835</t>
  </si>
  <si>
    <t xml:space="preserve">TP187482</t>
  </si>
  <si>
    <t xml:space="preserve">Contig_19992_length_3530</t>
  </si>
  <si>
    <t xml:space="preserve">TP187739</t>
  </si>
  <si>
    <t xml:space="preserve">Contig_32068_length_1750</t>
  </si>
  <si>
    <t xml:space="preserve">TP188025</t>
  </si>
  <si>
    <t xml:space="preserve">Contig_8505_length_2553</t>
  </si>
  <si>
    <t xml:space="preserve">TP188487</t>
  </si>
  <si>
    <t xml:space="preserve">TP188509</t>
  </si>
  <si>
    <t xml:space="preserve">TP189494</t>
  </si>
  <si>
    <t xml:space="preserve">Contig_15630_length_599</t>
  </si>
  <si>
    <t xml:space="preserve">TP189561</t>
  </si>
  <si>
    <t xml:space="preserve">Contig_45558_length_922</t>
  </si>
  <si>
    <t xml:space="preserve">TP189610</t>
  </si>
  <si>
    <t xml:space="preserve">Contig_1904_length_547</t>
  </si>
  <si>
    <t xml:space="preserve">TP190501</t>
  </si>
  <si>
    <t xml:space="preserve">Contig_12401_length_2197</t>
  </si>
  <si>
    <t xml:space="preserve">TP190535</t>
  </si>
  <si>
    <t xml:space="preserve">Contig_41566_length_408</t>
  </si>
  <si>
    <t xml:space="preserve">TP190553</t>
  </si>
  <si>
    <t xml:space="preserve">Contig_51638_length_265</t>
  </si>
  <si>
    <t xml:space="preserve">TP191098</t>
  </si>
  <si>
    <t xml:space="preserve">Contig_22083_length_2826</t>
  </si>
  <si>
    <t xml:space="preserve">TP191312</t>
  </si>
  <si>
    <t xml:space="preserve">Contig_16686_length_2323</t>
  </si>
  <si>
    <t xml:space="preserve">TP191931</t>
  </si>
  <si>
    <t xml:space="preserve">Contig_15729_length_3597</t>
  </si>
  <si>
    <t xml:space="preserve">TP192309</t>
  </si>
  <si>
    <t xml:space="preserve">Contig_7834_length_1687</t>
  </si>
  <si>
    <t xml:space="preserve">TP19335</t>
  </si>
  <si>
    <t xml:space="preserve">Contig_45654_length_810</t>
  </si>
  <si>
    <t xml:space="preserve">TP193407</t>
  </si>
  <si>
    <t xml:space="preserve">Contig_22474_length_400</t>
  </si>
  <si>
    <t xml:space="preserve">TP193493</t>
  </si>
  <si>
    <t xml:space="preserve">Contig_32580_length_1010</t>
  </si>
  <si>
    <t xml:space="preserve">TP193638</t>
  </si>
  <si>
    <t xml:space="preserve">Contig_64355_length_260</t>
  </si>
  <si>
    <t xml:space="preserve">TP193820</t>
  </si>
  <si>
    <t xml:space="preserve">Contig_46472_length_2630</t>
  </si>
  <si>
    <t xml:space="preserve">TP193837</t>
  </si>
  <si>
    <t xml:space="preserve">Contig_36549_length_1748</t>
  </si>
  <si>
    <t xml:space="preserve">TP194041</t>
  </si>
  <si>
    <t xml:space="preserve">Contig_14814_length_1097</t>
  </si>
  <si>
    <t xml:space="preserve">TP194308</t>
  </si>
  <si>
    <t xml:space="preserve">Contig_28756_length_795</t>
  </si>
  <si>
    <t xml:space="preserve">TP194734</t>
  </si>
  <si>
    <t xml:space="preserve">Contig_1081_length_4231</t>
  </si>
  <si>
    <t xml:space="preserve">TP195285</t>
  </si>
  <si>
    <t xml:space="preserve">Contig_26347_length_3957</t>
  </si>
  <si>
    <t xml:space="preserve">TP196361</t>
  </si>
  <si>
    <t xml:space="preserve">Contig_41230_length_1126</t>
  </si>
  <si>
    <t xml:space="preserve">TP196783</t>
  </si>
  <si>
    <t xml:space="preserve">Contig_46634_length_758</t>
  </si>
  <si>
    <t xml:space="preserve">TP196817</t>
  </si>
  <si>
    <t xml:space="preserve">Contig_25233_length_3219</t>
  </si>
  <si>
    <t xml:space="preserve">TP196990</t>
  </si>
  <si>
    <t xml:space="preserve">Contig_50012_length_275</t>
  </si>
  <si>
    <t xml:space="preserve">TP197137</t>
  </si>
  <si>
    <t xml:space="preserve">Contig_37107_length_2178</t>
  </si>
  <si>
    <t xml:space="preserve">TP197683</t>
  </si>
  <si>
    <t xml:space="preserve">Contig_59957_length_2120</t>
  </si>
  <si>
    <t xml:space="preserve">TP198895</t>
  </si>
  <si>
    <t xml:space="preserve">Contig_32403_length_2306</t>
  </si>
  <si>
    <t xml:space="preserve">TP200465</t>
  </si>
  <si>
    <t xml:space="preserve">Contig_51095_length_243</t>
  </si>
  <si>
    <t xml:space="preserve">TP200721</t>
  </si>
  <si>
    <t xml:space="preserve">Contig_9422_length_1293</t>
  </si>
  <si>
    <t xml:space="preserve">TP201101</t>
  </si>
  <si>
    <t xml:space="preserve">Contig_56171_length_323</t>
  </si>
  <si>
    <t xml:space="preserve">TP201779</t>
  </si>
  <si>
    <t xml:space="preserve">Contig_47416_length_761</t>
  </si>
  <si>
    <t xml:space="preserve">TP202135</t>
  </si>
  <si>
    <t xml:space="preserve">Contig_48785_length_1564</t>
  </si>
  <si>
    <t xml:space="preserve">TP202211</t>
  </si>
  <si>
    <t xml:space="preserve">Contig_42620_length_244</t>
  </si>
  <si>
    <t xml:space="preserve">TP203643</t>
  </si>
  <si>
    <t xml:space="preserve">Contig_58157_length_293</t>
  </si>
  <si>
    <t xml:space="preserve">TP203850</t>
  </si>
  <si>
    <t xml:space="preserve">Contig_27333_length_483</t>
  </si>
  <si>
    <t xml:space="preserve">TP203906</t>
  </si>
  <si>
    <t xml:space="preserve">Contig_11082_length_1480</t>
  </si>
  <si>
    <t xml:space="preserve">TP204481</t>
  </si>
  <si>
    <t xml:space="preserve">Contig_20524_length_894</t>
  </si>
  <si>
    <t xml:space="preserve">TP204484</t>
  </si>
  <si>
    <t xml:space="preserve">Contig_45496_length_440</t>
  </si>
  <si>
    <t xml:space="preserve">TP204590</t>
  </si>
  <si>
    <t xml:space="preserve">Contig_54060_length_332</t>
  </si>
  <si>
    <t xml:space="preserve">TP204684</t>
  </si>
  <si>
    <t xml:space="preserve">Contig_8791_length_2846</t>
  </si>
  <si>
    <t xml:space="preserve">TP205302</t>
  </si>
  <si>
    <t xml:space="preserve">Contig_39602_length_2557</t>
  </si>
  <si>
    <t xml:space="preserve">TP205956</t>
  </si>
  <si>
    <t xml:space="preserve">Contig_41056_length_631</t>
  </si>
  <si>
    <t xml:space="preserve">TP208098</t>
  </si>
  <si>
    <t xml:space="preserve">Contig_14470_length_953</t>
  </si>
  <si>
    <t xml:space="preserve">TP208585</t>
  </si>
  <si>
    <t xml:space="preserve">Contig_40581_length_900</t>
  </si>
  <si>
    <t xml:space="preserve">TP209094</t>
  </si>
  <si>
    <t xml:space="preserve">Contig_26797_length_769</t>
  </si>
  <si>
    <t xml:space="preserve">TP20984</t>
  </si>
  <si>
    <t xml:space="preserve">Contig_38670_length_1377</t>
  </si>
  <si>
    <t xml:space="preserve">TP21023</t>
  </si>
  <si>
    <t xml:space="preserve">Contig_14986_length_1279</t>
  </si>
  <si>
    <t xml:space="preserve">TP211436</t>
  </si>
  <si>
    <t xml:space="preserve">Contig_28245_length_355</t>
  </si>
  <si>
    <t xml:space="preserve">TP211463</t>
  </si>
  <si>
    <t xml:space="preserve">Contig_52072_length_1343</t>
  </si>
  <si>
    <t xml:space="preserve">TP21181</t>
  </si>
  <si>
    <t xml:space="preserve">Contig_18076_length_1050</t>
  </si>
  <si>
    <t xml:space="preserve">TP212027</t>
  </si>
  <si>
    <t xml:space="preserve">Contig_37037_length_3058</t>
  </si>
  <si>
    <t xml:space="preserve">TP213099</t>
  </si>
  <si>
    <t xml:space="preserve">Contig_66674_length_236</t>
  </si>
  <si>
    <t xml:space="preserve">TP213163</t>
  </si>
  <si>
    <t xml:space="preserve">Contig_35400_length_240</t>
  </si>
  <si>
    <t xml:space="preserve">TP213517</t>
  </si>
  <si>
    <t xml:space="preserve">Contig_21270_length_2440</t>
  </si>
  <si>
    <t xml:space="preserve">TP213934</t>
  </si>
  <si>
    <t xml:space="preserve">Contig_38204_length_1864</t>
  </si>
  <si>
    <t xml:space="preserve">TP213970</t>
  </si>
  <si>
    <t xml:space="preserve">Contig_57216_length_269</t>
  </si>
  <si>
    <t xml:space="preserve">TP214847</t>
  </si>
  <si>
    <t xml:space="preserve">Contig_14295_length_1547</t>
  </si>
  <si>
    <t xml:space="preserve">TP215475</t>
  </si>
  <si>
    <t xml:space="preserve">Contig_14471_length_566</t>
  </si>
  <si>
    <t xml:space="preserve">TP215519</t>
  </si>
  <si>
    <t xml:space="preserve">Contig_41989_length_369</t>
  </si>
  <si>
    <t xml:space="preserve">TP216277</t>
  </si>
  <si>
    <t xml:space="preserve">Contig_40290_length_1341</t>
  </si>
  <si>
    <t xml:space="preserve">TP216468</t>
  </si>
  <si>
    <t xml:space="preserve">Contig_29889_length_417</t>
  </si>
  <si>
    <t xml:space="preserve">TP217148</t>
  </si>
  <si>
    <t xml:space="preserve">Contig_32614_length_356</t>
  </si>
  <si>
    <t xml:space="preserve">TP217166</t>
  </si>
  <si>
    <t xml:space="preserve">TP217289</t>
  </si>
  <si>
    <t xml:space="preserve">Contig_17529_length_1074</t>
  </si>
  <si>
    <t xml:space="preserve">TP21763</t>
  </si>
  <si>
    <t xml:space="preserve">Contig_9579_length_1397</t>
  </si>
  <si>
    <t xml:space="preserve">TP217672</t>
  </si>
  <si>
    <t xml:space="preserve">Contig_41092_length_518</t>
  </si>
  <si>
    <t xml:space="preserve">TP217784</t>
  </si>
  <si>
    <t xml:space="preserve">Contig_36936_length_340</t>
  </si>
  <si>
    <t xml:space="preserve">TP21819</t>
  </si>
  <si>
    <t xml:space="preserve">Contig_6044_length_437</t>
  </si>
  <si>
    <t xml:space="preserve">TP219240</t>
  </si>
  <si>
    <t xml:space="preserve">Contig_10655_length_5473</t>
  </si>
  <si>
    <t xml:space="preserve">TP219270</t>
  </si>
  <si>
    <t xml:space="preserve">Contig_63268_length_422</t>
  </si>
  <si>
    <t xml:space="preserve">TP219305</t>
  </si>
  <si>
    <t xml:space="preserve">Contig_18461_length_4216</t>
  </si>
  <si>
    <t xml:space="preserve">TP219547</t>
  </si>
  <si>
    <t xml:space="preserve">Contig_62936_length_223</t>
  </si>
  <si>
    <t xml:space="preserve">TP219620</t>
  </si>
  <si>
    <t xml:space="preserve">Contig_35135_length_540</t>
  </si>
  <si>
    <t xml:space="preserve">TP220129</t>
  </si>
  <si>
    <t xml:space="preserve">Contig_30655_length_1499</t>
  </si>
  <si>
    <t xml:space="preserve">TP220323</t>
  </si>
  <si>
    <t xml:space="preserve">Contig_5774_length_1866</t>
  </si>
  <si>
    <t xml:space="preserve">TP22053</t>
  </si>
  <si>
    <t xml:space="preserve">Contig_40081_length_296</t>
  </si>
  <si>
    <t xml:space="preserve">TP220693</t>
  </si>
  <si>
    <t xml:space="preserve">Contig_6490_length_1123</t>
  </si>
  <si>
    <t xml:space="preserve">TP221145</t>
  </si>
  <si>
    <t xml:space="preserve">Contig_21311_length_1719</t>
  </si>
  <si>
    <t xml:space="preserve">TP222105</t>
  </si>
  <si>
    <t xml:space="preserve">Contig_1939_length_2974</t>
  </si>
  <si>
    <t xml:space="preserve">TP222113</t>
  </si>
  <si>
    <t xml:space="preserve">Contig_22392_length_2551</t>
  </si>
  <si>
    <t xml:space="preserve">TP222546</t>
  </si>
  <si>
    <t xml:space="preserve">Contig_17496_length_787</t>
  </si>
  <si>
    <t xml:space="preserve">TP222602</t>
  </si>
  <si>
    <t xml:space="preserve">Contig_10100_length_1658</t>
  </si>
  <si>
    <t xml:space="preserve">TP222799</t>
  </si>
  <si>
    <t xml:space="preserve">Contig_53515_length_860</t>
  </si>
  <si>
    <t xml:space="preserve">TP223316</t>
  </si>
  <si>
    <t xml:space="preserve">Contig_16771_length_363</t>
  </si>
  <si>
    <t xml:space="preserve">TP223342</t>
  </si>
  <si>
    <t xml:space="preserve">Contig_11771_length_1731</t>
  </si>
  <si>
    <t xml:space="preserve">TP223407</t>
  </si>
  <si>
    <t xml:space="preserve">Contig_15032_length_2708</t>
  </si>
  <si>
    <t xml:space="preserve">TP22343</t>
  </si>
  <si>
    <t xml:space="preserve">Contig_1696_length_1892</t>
  </si>
  <si>
    <t xml:space="preserve">TP223613</t>
  </si>
  <si>
    <t xml:space="preserve">Contig_53405_length_269</t>
  </si>
  <si>
    <t xml:space="preserve">TP224414</t>
  </si>
  <si>
    <t xml:space="preserve">Contig_53492_length_393</t>
  </si>
  <si>
    <t xml:space="preserve">TP224415</t>
  </si>
  <si>
    <t xml:space="preserve">Contig_36156_length_444</t>
  </si>
  <si>
    <t xml:space="preserve">TP224681</t>
  </si>
  <si>
    <t xml:space="preserve">Contig_62578_length_1990</t>
  </si>
  <si>
    <t xml:space="preserve">TP22469</t>
  </si>
  <si>
    <t xml:space="preserve">Contig_40249_length_754</t>
  </si>
  <si>
    <t xml:space="preserve">TP224768</t>
  </si>
  <si>
    <t xml:space="preserve">Contig_38263_length_1288</t>
  </si>
  <si>
    <t xml:space="preserve">TP225216</t>
  </si>
  <si>
    <t xml:space="preserve">Contig_49836_length_366</t>
  </si>
  <si>
    <t xml:space="preserve">TP225312</t>
  </si>
  <si>
    <t xml:space="preserve">Contig_6356_length_2660</t>
  </si>
  <si>
    <t xml:space="preserve">TP226138</t>
  </si>
  <si>
    <t xml:space="preserve">Contig_60798_length_226</t>
  </si>
  <si>
    <t xml:space="preserve">TP226225</t>
  </si>
  <si>
    <t xml:space="preserve">Contig_37478_length_1610</t>
  </si>
  <si>
    <t xml:space="preserve">TP226934</t>
  </si>
  <si>
    <t xml:space="preserve">Contig_14987_length_2265</t>
  </si>
  <si>
    <t xml:space="preserve">TP227011</t>
  </si>
  <si>
    <t xml:space="preserve">Contig_1548_length_2660</t>
  </si>
  <si>
    <t xml:space="preserve">TP227119</t>
  </si>
  <si>
    <t xml:space="preserve">Contig_49467_length_240</t>
  </si>
  <si>
    <t xml:space="preserve">TP227191</t>
  </si>
  <si>
    <t xml:space="preserve">Contig_41947_length_1092</t>
  </si>
  <si>
    <t xml:space="preserve">TP227616</t>
  </si>
  <si>
    <t xml:space="preserve">Contig_53172_length_328</t>
  </si>
  <si>
    <t xml:space="preserve">TP228026</t>
  </si>
  <si>
    <t xml:space="preserve">Contig_49729_length_540</t>
  </si>
  <si>
    <t xml:space="preserve">TP229011</t>
  </si>
  <si>
    <t xml:space="preserve">Contig_39735_length_411</t>
  </si>
  <si>
    <t xml:space="preserve">TP230433</t>
  </si>
  <si>
    <t xml:space="preserve">Contig_27687_length_2591</t>
  </si>
  <si>
    <t xml:space="preserve">TP230444</t>
  </si>
  <si>
    <t xml:space="preserve">Contig_48075_length_510</t>
  </si>
  <si>
    <t xml:space="preserve">TP230454</t>
  </si>
  <si>
    <t xml:space="preserve">Contig_41667_length_993</t>
  </si>
  <si>
    <t xml:space="preserve">TP230865</t>
  </si>
  <si>
    <t xml:space="preserve">Contig_22948_length_586</t>
  </si>
  <si>
    <t xml:space="preserve">TP231021</t>
  </si>
  <si>
    <t xml:space="preserve">Contig_30907_length_4430</t>
  </si>
  <si>
    <t xml:space="preserve">TP231070</t>
  </si>
  <si>
    <t xml:space="preserve">Contig_45515_length_1358</t>
  </si>
  <si>
    <t xml:space="preserve">TP232560</t>
  </si>
  <si>
    <t xml:space="preserve">Contig_40180_length_1182</t>
  </si>
  <si>
    <t xml:space="preserve">TP232589</t>
  </si>
  <si>
    <t xml:space="preserve">Contig_8067_length_1654</t>
  </si>
  <si>
    <t xml:space="preserve">TP232640</t>
  </si>
  <si>
    <t xml:space="preserve">Contig_35983_length_1488</t>
  </si>
  <si>
    <t xml:space="preserve">TP233060</t>
  </si>
  <si>
    <t xml:space="preserve">Contig_43358_length_316</t>
  </si>
  <si>
    <t xml:space="preserve">TP233510</t>
  </si>
  <si>
    <t xml:space="preserve">Contig_59786_length_224</t>
  </si>
  <si>
    <t xml:space="preserve">TP233530</t>
  </si>
  <si>
    <t xml:space="preserve">Contig_43877_length_1373</t>
  </si>
  <si>
    <t xml:space="preserve">TP233862</t>
  </si>
  <si>
    <t xml:space="preserve">Contig_3476_length_1033</t>
  </si>
  <si>
    <t xml:space="preserve">TP234606</t>
  </si>
  <si>
    <t xml:space="preserve">Contig_38151_length_1759</t>
  </si>
  <si>
    <t xml:space="preserve">TP234778</t>
  </si>
  <si>
    <t xml:space="preserve">Contig_17693_length_1253</t>
  </si>
  <si>
    <t xml:space="preserve">TP236608</t>
  </si>
  <si>
    <t xml:space="preserve">Contig_2338_length_2178</t>
  </si>
  <si>
    <t xml:space="preserve">TP236927</t>
  </si>
  <si>
    <t xml:space="preserve">Contig_56984_length_365</t>
  </si>
  <si>
    <t xml:space="preserve">TP237020</t>
  </si>
  <si>
    <t xml:space="preserve">Contig_13339_length_844</t>
  </si>
  <si>
    <t xml:space="preserve">TP237450</t>
  </si>
  <si>
    <t xml:space="preserve">Contig_11122_length_2163</t>
  </si>
  <si>
    <t xml:space="preserve">TP237599</t>
  </si>
  <si>
    <t xml:space="preserve">Contig_7836_length_3551</t>
  </si>
  <si>
    <t xml:space="preserve">TP237600</t>
  </si>
  <si>
    <t xml:space="preserve">Contig_14541_length_1706</t>
  </si>
  <si>
    <t xml:space="preserve">TP237767</t>
  </si>
  <si>
    <t xml:space="preserve">Contig_49348_length_398</t>
  </si>
  <si>
    <t xml:space="preserve">TP23779</t>
  </si>
  <si>
    <t xml:space="preserve">Contig_1523_length_2164</t>
  </si>
  <si>
    <t xml:space="preserve">TP23813</t>
  </si>
  <si>
    <t xml:space="preserve">Contig_51090_length_368</t>
  </si>
  <si>
    <t xml:space="preserve">TP238514</t>
  </si>
  <si>
    <t xml:space="preserve">Contig_23098_length_2760</t>
  </si>
  <si>
    <t xml:space="preserve">TP238723</t>
  </si>
  <si>
    <t xml:space="preserve">Contig_14417_length_1782</t>
  </si>
  <si>
    <t xml:space="preserve">TP239754</t>
  </si>
  <si>
    <t xml:space="preserve">Contig_10081_length_1259</t>
  </si>
  <si>
    <t xml:space="preserve">TP240170</t>
  </si>
  <si>
    <t xml:space="preserve">Contig_24215_length_779</t>
  </si>
  <si>
    <t xml:space="preserve">TP240275</t>
  </si>
  <si>
    <t xml:space="preserve">Contig_56627_length_881</t>
  </si>
  <si>
    <t xml:space="preserve">TP242494</t>
  </si>
  <si>
    <t xml:space="preserve">Contig_45253_length_1057</t>
  </si>
  <si>
    <t xml:space="preserve">TP24304</t>
  </si>
  <si>
    <t xml:space="preserve">Contig_39985_length_441</t>
  </si>
  <si>
    <t xml:space="preserve">TP243662</t>
  </si>
  <si>
    <t xml:space="preserve">Contig_65576_length_901</t>
  </si>
  <si>
    <t xml:space="preserve">TP245102</t>
  </si>
  <si>
    <t xml:space="preserve">Contig_25446_length_6229</t>
  </si>
  <si>
    <t xml:space="preserve">TP24524</t>
  </si>
  <si>
    <t xml:space="preserve">Contig_17003_length_2468</t>
  </si>
  <si>
    <t xml:space="preserve">TP245252</t>
  </si>
  <si>
    <t xml:space="preserve">Contig_18603_length_1812</t>
  </si>
  <si>
    <t xml:space="preserve">TP245547</t>
  </si>
  <si>
    <t xml:space="preserve">Contig_48479_length_1215</t>
  </si>
  <si>
    <t xml:space="preserve">TP246511</t>
  </si>
  <si>
    <t xml:space="preserve">Contig_16273_length_2152</t>
  </si>
  <si>
    <t xml:space="preserve">TP24712</t>
  </si>
  <si>
    <t xml:space="preserve">Contig_31486_length_315</t>
  </si>
  <si>
    <t xml:space="preserve">TP248039</t>
  </si>
  <si>
    <t xml:space="preserve">Contig_11220_length_1390</t>
  </si>
  <si>
    <t xml:space="preserve">TP248364</t>
  </si>
  <si>
    <t xml:space="preserve">Contig_9615_length_1021</t>
  </si>
  <si>
    <t xml:space="preserve">TP250480</t>
  </si>
  <si>
    <t xml:space="preserve">Contig_18077_length_4907</t>
  </si>
  <si>
    <t xml:space="preserve">TP25049</t>
  </si>
  <si>
    <t xml:space="preserve">Contig_9818_length_2763</t>
  </si>
  <si>
    <t xml:space="preserve">TP250831</t>
  </si>
  <si>
    <t xml:space="preserve">Contig_34028_length_3183</t>
  </si>
  <si>
    <t xml:space="preserve">TP250881</t>
  </si>
  <si>
    <t xml:space="preserve">Contig_32234_length_1598</t>
  </si>
  <si>
    <t xml:space="preserve">TP251053</t>
  </si>
  <si>
    <t xml:space="preserve">Contig_3396_length_4161</t>
  </si>
  <si>
    <t xml:space="preserve">TP252361</t>
  </si>
  <si>
    <t xml:space="preserve">Contig_5139_length_1316</t>
  </si>
  <si>
    <t xml:space="preserve">TP25280</t>
  </si>
  <si>
    <t xml:space="preserve">Contig_36976_length_846</t>
  </si>
  <si>
    <t xml:space="preserve">TP253572</t>
  </si>
  <si>
    <t xml:space="preserve">Contig_7043_length_899</t>
  </si>
  <si>
    <t xml:space="preserve">TP25572</t>
  </si>
  <si>
    <t xml:space="preserve">Contig_40015_length_221</t>
  </si>
  <si>
    <t xml:space="preserve">TP2564</t>
  </si>
  <si>
    <t xml:space="preserve">Contig_5926_length_2057</t>
  </si>
  <si>
    <t xml:space="preserve">TP257373</t>
  </si>
  <si>
    <t xml:space="preserve">Contig_27351_length_851</t>
  </si>
  <si>
    <t xml:space="preserve">TP257801</t>
  </si>
  <si>
    <t xml:space="preserve">Contig_45306_length_319</t>
  </si>
  <si>
    <t xml:space="preserve">TP258015</t>
  </si>
  <si>
    <t xml:space="preserve">Contig_35015_length_497</t>
  </si>
  <si>
    <t xml:space="preserve">TP258093</t>
  </si>
  <si>
    <t xml:space="preserve">Contig_24185_length_1456</t>
  </si>
  <si>
    <t xml:space="preserve">TP258633</t>
  </si>
  <si>
    <t xml:space="preserve">Contig_21113_length_834</t>
  </si>
  <si>
    <t xml:space="preserve">TP2588</t>
  </si>
  <si>
    <t xml:space="preserve">Contig_38196_length_1221</t>
  </si>
  <si>
    <t xml:space="preserve">TP260178</t>
  </si>
  <si>
    <t xml:space="preserve">Contig_15266_length_1512</t>
  </si>
  <si>
    <t xml:space="preserve">TP261347</t>
  </si>
  <si>
    <t xml:space="preserve">Contig_33664_length_2547</t>
  </si>
  <si>
    <t xml:space="preserve">TP262034</t>
  </si>
  <si>
    <t xml:space="preserve">Contig_46077_length_457</t>
  </si>
  <si>
    <t xml:space="preserve">TP262450</t>
  </si>
  <si>
    <t xml:space="preserve">Contig_49896_length_1277</t>
  </si>
  <si>
    <t xml:space="preserve">TP26261</t>
  </si>
  <si>
    <t xml:space="preserve">Contig_24650_length_3527</t>
  </si>
  <si>
    <t xml:space="preserve">TP263053</t>
  </si>
  <si>
    <t xml:space="preserve">Contig_36170_length_323</t>
  </si>
  <si>
    <t xml:space="preserve">TP263651</t>
  </si>
  <si>
    <t xml:space="preserve">Contig_42840_length_393</t>
  </si>
  <si>
    <t xml:space="preserve">TP264109</t>
  </si>
  <si>
    <t xml:space="preserve">Contig_34233_length_614</t>
  </si>
  <si>
    <t xml:space="preserve">TP264519</t>
  </si>
  <si>
    <t xml:space="preserve">Contig_44025_length_510</t>
  </si>
  <si>
    <t xml:space="preserve">TP264619</t>
  </si>
  <si>
    <t xml:space="preserve">Contig_28767_length_341</t>
  </si>
  <si>
    <t xml:space="preserve">TP264896</t>
  </si>
  <si>
    <t xml:space="preserve">Contig_7140_length_4235</t>
  </si>
  <si>
    <t xml:space="preserve">TP265659</t>
  </si>
  <si>
    <t xml:space="preserve">Contig_14697_length_1037</t>
  </si>
  <si>
    <t xml:space="preserve">TP266069</t>
  </si>
  <si>
    <t xml:space="preserve">Contig_42404_length_263</t>
  </si>
  <si>
    <t xml:space="preserve">TP267231</t>
  </si>
  <si>
    <t xml:space="preserve">Contig_29005_length_975</t>
  </si>
  <si>
    <t xml:space="preserve">TP267240</t>
  </si>
  <si>
    <t xml:space="preserve">Contig_67865_length_357</t>
  </si>
  <si>
    <t xml:space="preserve">TP26792</t>
  </si>
  <si>
    <t xml:space="preserve">Contig_14072_length_947</t>
  </si>
  <si>
    <t xml:space="preserve">TP267953</t>
  </si>
  <si>
    <t xml:space="preserve">Contig_50549_length_266</t>
  </si>
  <si>
    <t xml:space="preserve">TP26835</t>
  </si>
  <si>
    <t xml:space="preserve">Contig_35384_length_1219</t>
  </si>
  <si>
    <t xml:space="preserve">TP268975</t>
  </si>
  <si>
    <t xml:space="preserve">Contig_21444_length_2315</t>
  </si>
  <si>
    <t xml:space="preserve">TP269180</t>
  </si>
  <si>
    <t xml:space="preserve">Contig_59739_length_244</t>
  </si>
  <si>
    <t xml:space="preserve">TP269364</t>
  </si>
  <si>
    <t xml:space="preserve">Contig_4625_length_739</t>
  </si>
  <si>
    <t xml:space="preserve">TP26972</t>
  </si>
  <si>
    <t xml:space="preserve">Contig_20557_length_472</t>
  </si>
  <si>
    <t xml:space="preserve">TP271221</t>
  </si>
  <si>
    <t xml:space="preserve">Contig_59545_length_231</t>
  </si>
  <si>
    <t xml:space="preserve">TP272105</t>
  </si>
  <si>
    <t xml:space="preserve">Contig_45768_length_1206</t>
  </si>
  <si>
    <t xml:space="preserve">TP272171</t>
  </si>
  <si>
    <t xml:space="preserve">Contig_16130_length_1633</t>
  </si>
  <si>
    <t xml:space="preserve">TP272499</t>
  </si>
  <si>
    <t xml:space="preserve">Contig_834_length_455</t>
  </si>
  <si>
    <t xml:space="preserve">TP273018</t>
  </si>
  <si>
    <t xml:space="preserve">Contig_40139_length_305</t>
  </si>
  <si>
    <t xml:space="preserve">TP273307</t>
  </si>
  <si>
    <t xml:space="preserve">Contig_55932_length_239</t>
  </si>
  <si>
    <t xml:space="preserve">TP273404</t>
  </si>
  <si>
    <t xml:space="preserve">Contig_54211_length_227</t>
  </si>
  <si>
    <t xml:space="preserve">TP274129</t>
  </si>
  <si>
    <t xml:space="preserve">Contig_18746_length_869</t>
  </si>
  <si>
    <t xml:space="preserve">TP274875</t>
  </si>
  <si>
    <t xml:space="preserve">Contig_66966_length_465</t>
  </si>
  <si>
    <t xml:space="preserve">TP275140</t>
  </si>
  <si>
    <t xml:space="preserve">Contig_61431_length_229</t>
  </si>
  <si>
    <t xml:space="preserve">TP275622</t>
  </si>
  <si>
    <t xml:space="preserve">Contig_37932_length_272</t>
  </si>
  <si>
    <t xml:space="preserve">TP27576</t>
  </si>
  <si>
    <t xml:space="preserve">Contig_43708_length_597</t>
  </si>
  <si>
    <t xml:space="preserve">TP276043</t>
  </si>
  <si>
    <t xml:space="preserve">Contig_31169_length_3757</t>
  </si>
  <si>
    <t xml:space="preserve">TP277129</t>
  </si>
  <si>
    <t xml:space="preserve">Contig_27282_length_270</t>
  </si>
  <si>
    <t xml:space="preserve">TP27718</t>
  </si>
  <si>
    <t xml:space="preserve">Contig_31740_length_531</t>
  </si>
  <si>
    <t xml:space="preserve">TP278361</t>
  </si>
  <si>
    <t xml:space="preserve">Contig_42824_length_1494</t>
  </si>
  <si>
    <t xml:space="preserve">TP278748</t>
  </si>
  <si>
    <t xml:space="preserve">Contig_7456_length_878</t>
  </si>
  <si>
    <t xml:space="preserve">TP279307</t>
  </si>
  <si>
    <t xml:space="preserve">Contig_63890_length_255</t>
  </si>
  <si>
    <t xml:space="preserve">TP279503</t>
  </si>
  <si>
    <t xml:space="preserve">Contig_41782_length_1290</t>
  </si>
  <si>
    <t xml:space="preserve">TP28231</t>
  </si>
  <si>
    <t xml:space="preserve">Contig_28150_length_2190</t>
  </si>
  <si>
    <t xml:space="preserve">TP283542</t>
  </si>
  <si>
    <t xml:space="preserve">Contig_31038_length_1143</t>
  </si>
  <si>
    <t xml:space="preserve">TP283595</t>
  </si>
  <si>
    <t xml:space="preserve">Contig_22805_length_2784</t>
  </si>
  <si>
    <t xml:space="preserve">TP283724</t>
  </si>
  <si>
    <t xml:space="preserve">Contig_50542_length_227</t>
  </si>
  <si>
    <t xml:space="preserve">TP28433</t>
  </si>
  <si>
    <t xml:space="preserve">Contig_8784_length_4692</t>
  </si>
  <si>
    <t xml:space="preserve">TP286127</t>
  </si>
  <si>
    <t xml:space="preserve">Contig_20372_length_399</t>
  </si>
  <si>
    <t xml:space="preserve">TP286941</t>
  </si>
  <si>
    <t xml:space="preserve">TP287319</t>
  </si>
  <si>
    <t xml:space="preserve">Contig_21511_length_1039</t>
  </si>
  <si>
    <t xml:space="preserve">TP288228</t>
  </si>
  <si>
    <t xml:space="preserve">Contig_52758_length_716</t>
  </si>
  <si>
    <t xml:space="preserve">TP288653</t>
  </si>
  <si>
    <t xml:space="preserve">Contig_34281_length_2031</t>
  </si>
  <si>
    <t xml:space="preserve">TP28945</t>
  </si>
  <si>
    <t xml:space="preserve">Contig_22165_length_1011</t>
  </si>
  <si>
    <t xml:space="preserve">TP289583</t>
  </si>
  <si>
    <t xml:space="preserve">Contig_26267_length_3366</t>
  </si>
  <si>
    <t xml:space="preserve">TP289640</t>
  </si>
  <si>
    <t xml:space="preserve">Contig_23101_length_1427</t>
  </si>
  <si>
    <t xml:space="preserve">TP289711</t>
  </si>
  <si>
    <t xml:space="preserve">Contig_7993_length_3221</t>
  </si>
  <si>
    <t xml:space="preserve">TP289712</t>
  </si>
  <si>
    <t xml:space="preserve">Contig_43412_length_472</t>
  </si>
  <si>
    <t xml:space="preserve">TP289713</t>
  </si>
  <si>
    <t xml:space="preserve">Contig_39701_length_1702</t>
  </si>
  <si>
    <t xml:space="preserve">TP289778</t>
  </si>
  <si>
    <t xml:space="preserve">Contig_2850_length_775</t>
  </si>
  <si>
    <t xml:space="preserve">TP28999</t>
  </si>
  <si>
    <t xml:space="preserve">Contig_54780_length_465</t>
  </si>
  <si>
    <t xml:space="preserve">TP29026</t>
  </si>
  <si>
    <t xml:space="preserve">Contig_12702_length_2825</t>
  </si>
  <si>
    <t xml:space="preserve">TP290826</t>
  </si>
  <si>
    <t xml:space="preserve">Contig_27630_length_1116</t>
  </si>
  <si>
    <t xml:space="preserve">TP291030</t>
  </si>
  <si>
    <t xml:space="preserve">Contig_45342_length_376</t>
  </si>
  <si>
    <t xml:space="preserve">TP291389</t>
  </si>
  <si>
    <t xml:space="preserve">Contig_14944_length_2017</t>
  </si>
  <si>
    <t xml:space="preserve">TP291760</t>
  </si>
  <si>
    <t xml:space="preserve">Contig_7081_length_2156</t>
  </si>
  <si>
    <t xml:space="preserve">TP291807</t>
  </si>
  <si>
    <t xml:space="preserve">Contig_52636_length_484</t>
  </si>
  <si>
    <t xml:space="preserve">TP292473</t>
  </si>
  <si>
    <t xml:space="preserve">Contig_39656_length_563</t>
  </si>
  <si>
    <t xml:space="preserve">TP29250</t>
  </si>
  <si>
    <t xml:space="preserve">Contig_44734_length_1688</t>
  </si>
  <si>
    <t xml:space="preserve">TP292542</t>
  </si>
  <si>
    <t xml:space="preserve">Contig_10737_length_1839</t>
  </si>
  <si>
    <t xml:space="preserve">TP293364</t>
  </si>
  <si>
    <t xml:space="preserve">Contig_683_length_1320</t>
  </si>
  <si>
    <t xml:space="preserve">TP29426</t>
  </si>
  <si>
    <t xml:space="preserve">Contig_21142_length_905</t>
  </si>
  <si>
    <t xml:space="preserve">TP294388</t>
  </si>
  <si>
    <t xml:space="preserve">Contig_10575_length_1426</t>
  </si>
  <si>
    <t xml:space="preserve">TP294957</t>
  </si>
  <si>
    <t xml:space="preserve">Contig_22552_length_2016</t>
  </si>
  <si>
    <t xml:space="preserve">TP294961</t>
  </si>
  <si>
    <t xml:space="preserve">Contig_23967_length_414</t>
  </si>
  <si>
    <t xml:space="preserve">TP295750</t>
  </si>
  <si>
    <t xml:space="preserve">Contig_34742_length_508</t>
  </si>
  <si>
    <t xml:space="preserve">TP296712</t>
  </si>
  <si>
    <t xml:space="preserve">Contig_37685_length_321</t>
  </si>
  <si>
    <t xml:space="preserve">TP296886</t>
  </si>
  <si>
    <t xml:space="preserve">Contig_26513_length_1317</t>
  </si>
  <si>
    <t xml:space="preserve">TP297025</t>
  </si>
  <si>
    <t xml:space="preserve">Contig_42393_length_219</t>
  </si>
  <si>
    <t xml:space="preserve">TP297320</t>
  </si>
  <si>
    <t xml:space="preserve">Contig_39288_length_617</t>
  </si>
  <si>
    <t xml:space="preserve">TP297381</t>
  </si>
  <si>
    <t xml:space="preserve">Contig_41688_length_303</t>
  </si>
  <si>
    <t xml:space="preserve">TP299681</t>
  </si>
  <si>
    <t xml:space="preserve">Contig_60447_length_223</t>
  </si>
  <si>
    <t xml:space="preserve">TP299709</t>
  </si>
  <si>
    <t xml:space="preserve">Contig_19255_length_779</t>
  </si>
  <si>
    <t xml:space="preserve">TP299986</t>
  </si>
  <si>
    <t xml:space="preserve">Contig_34617_length_552</t>
  </si>
  <si>
    <t xml:space="preserve">TP300173</t>
  </si>
  <si>
    <t xml:space="preserve">Contig_49916_length_1736</t>
  </si>
  <si>
    <t xml:space="preserve">TP300251</t>
  </si>
  <si>
    <t xml:space="preserve">Contig_22872_length_380</t>
  </si>
  <si>
    <t xml:space="preserve">TP301020</t>
  </si>
  <si>
    <t xml:space="preserve">Contig_55657_length_223</t>
  </si>
  <si>
    <t xml:space="preserve">TP301973</t>
  </si>
  <si>
    <t xml:space="preserve">Contig_48725_length_373</t>
  </si>
  <si>
    <t xml:space="preserve">TP302507</t>
  </si>
  <si>
    <t xml:space="preserve">Contig_10449_length_900</t>
  </si>
  <si>
    <t xml:space="preserve">TP302913</t>
  </si>
  <si>
    <t xml:space="preserve">Contig_44034_length_421</t>
  </si>
  <si>
    <t xml:space="preserve">TP303742</t>
  </si>
  <si>
    <t xml:space="preserve">Contig_11959_length_962</t>
  </si>
  <si>
    <t xml:space="preserve">TP303969</t>
  </si>
  <si>
    <t xml:space="preserve">Contig_38660_length_827</t>
  </si>
  <si>
    <t xml:space="preserve">TP304268</t>
  </si>
  <si>
    <t xml:space="preserve">Contig_36487_length_1400</t>
  </si>
  <si>
    <t xml:space="preserve">TP304312</t>
  </si>
  <si>
    <t xml:space="preserve">Contig_10555_length_1986</t>
  </si>
  <si>
    <t xml:space="preserve">TP304416</t>
  </si>
  <si>
    <t xml:space="preserve">Contig_56720_length_292</t>
  </si>
  <si>
    <t xml:space="preserve">TP304499</t>
  </si>
  <si>
    <t xml:space="preserve">Contig_50550_length_502</t>
  </si>
  <si>
    <t xml:space="preserve">TP304770</t>
  </si>
  <si>
    <t xml:space="preserve">Contig_32131_length_5685</t>
  </si>
  <si>
    <t xml:space="preserve">TP304888</t>
  </si>
  <si>
    <t xml:space="preserve">Contig_33718_length_551</t>
  </si>
  <si>
    <t xml:space="preserve">TP305205</t>
  </si>
  <si>
    <t xml:space="preserve">TP305349</t>
  </si>
  <si>
    <t xml:space="preserve">Contig_26924_length_1125</t>
  </si>
  <si>
    <t xml:space="preserve">TP305375</t>
  </si>
  <si>
    <t xml:space="preserve">Contig_14048_length_240</t>
  </si>
  <si>
    <t xml:space="preserve">TP305745</t>
  </si>
  <si>
    <t xml:space="preserve">Contig_14251_length_595</t>
  </si>
  <si>
    <t xml:space="preserve">TP306270</t>
  </si>
  <si>
    <t xml:space="preserve">Contig_46405_length_234</t>
  </si>
  <si>
    <t xml:space="preserve">TP306850</t>
  </si>
  <si>
    <t xml:space="preserve">Contig_17864_length_1298</t>
  </si>
  <si>
    <t xml:space="preserve">TP307291</t>
  </si>
  <si>
    <t xml:space="preserve">Contig_22808_length_739</t>
  </si>
  <si>
    <t xml:space="preserve">TP30731</t>
  </si>
  <si>
    <t xml:space="preserve">Contig_13841_length_4773</t>
  </si>
  <si>
    <t xml:space="preserve">TP308019</t>
  </si>
  <si>
    <t xml:space="preserve">Contig_21479_length_767</t>
  </si>
  <si>
    <t xml:space="preserve">TP308192</t>
  </si>
  <si>
    <t xml:space="preserve">Contig_49782_length_235</t>
  </si>
  <si>
    <t xml:space="preserve">TP308323</t>
  </si>
  <si>
    <t xml:space="preserve">Contig_50571_length_262</t>
  </si>
  <si>
    <t xml:space="preserve">TP308416</t>
  </si>
  <si>
    <t xml:space="preserve">Contig_1024_length_2528</t>
  </si>
  <si>
    <t xml:space="preserve">TP308993</t>
  </si>
  <si>
    <t xml:space="preserve">Contig_15612_length_927</t>
  </si>
  <si>
    <t xml:space="preserve">TP309208</t>
  </si>
  <si>
    <t xml:space="preserve">Contig_11640_length_1053</t>
  </si>
  <si>
    <t xml:space="preserve">TP309464</t>
  </si>
  <si>
    <t xml:space="preserve">Contig_42042_length_329</t>
  </si>
  <si>
    <t xml:space="preserve">TP309647</t>
  </si>
  <si>
    <t xml:space="preserve">Contig_40864_length_242</t>
  </si>
  <si>
    <t xml:space="preserve">TP309880</t>
  </si>
  <si>
    <t xml:space="preserve">Contig_15195_length_338</t>
  </si>
  <si>
    <t xml:space="preserve">TP310135</t>
  </si>
  <si>
    <t xml:space="preserve">Contig_8864_length_1327</t>
  </si>
  <si>
    <t xml:space="preserve">TP310167</t>
  </si>
  <si>
    <t xml:space="preserve">Contig_48848_length_367</t>
  </si>
  <si>
    <t xml:space="preserve">TP310455</t>
  </si>
  <si>
    <t xml:space="preserve">Contig_52990_length_345</t>
  </si>
  <si>
    <t xml:space="preserve">TP31058</t>
  </si>
  <si>
    <t xml:space="preserve">TP311077</t>
  </si>
  <si>
    <t xml:space="preserve">Contig_13152_length_1398</t>
  </si>
  <si>
    <t xml:space="preserve">TP311688</t>
  </si>
  <si>
    <t xml:space="preserve">Contig_51324_length_616</t>
  </si>
  <si>
    <t xml:space="preserve">TP311703</t>
  </si>
  <si>
    <t xml:space="preserve">Contig_2998_length_988</t>
  </si>
  <si>
    <t xml:space="preserve">TP311708</t>
  </si>
  <si>
    <t xml:space="preserve">Contig_29582_length_323</t>
  </si>
  <si>
    <t xml:space="preserve">TP311990</t>
  </si>
  <si>
    <t xml:space="preserve">Contig_26420_length_433</t>
  </si>
  <si>
    <t xml:space="preserve">TP312243</t>
  </si>
  <si>
    <t xml:space="preserve">Contig_14142_length_5366</t>
  </si>
  <si>
    <t xml:space="preserve">TP313092</t>
  </si>
  <si>
    <t xml:space="preserve">Contig_39617_length_241</t>
  </si>
  <si>
    <t xml:space="preserve">TP313901</t>
  </si>
  <si>
    <t xml:space="preserve">Contig_7237_length_323</t>
  </si>
  <si>
    <t xml:space="preserve">TP313936</t>
  </si>
  <si>
    <t xml:space="preserve">Contig_53953_length_1139</t>
  </si>
  <si>
    <t xml:space="preserve">TP314020</t>
  </si>
  <si>
    <t xml:space="preserve">Contig_25452_length_879</t>
  </si>
  <si>
    <t xml:space="preserve">TP314059</t>
  </si>
  <si>
    <t xml:space="preserve">Contig_8853_length_2047</t>
  </si>
  <si>
    <t xml:space="preserve">TP31582</t>
  </si>
  <si>
    <t xml:space="preserve">Contig_12952_length_2797</t>
  </si>
  <si>
    <t xml:space="preserve">TP316134</t>
  </si>
  <si>
    <t xml:space="preserve">Contig_55903_length_729</t>
  </si>
  <si>
    <t xml:space="preserve">TP316536</t>
  </si>
  <si>
    <t xml:space="preserve">Contig_30101_length_1380</t>
  </si>
  <si>
    <t xml:space="preserve">TP316646</t>
  </si>
  <si>
    <t xml:space="preserve">Contig_5773_length_2280</t>
  </si>
  <si>
    <t xml:space="preserve">TP317358</t>
  </si>
  <si>
    <t xml:space="preserve">Contig_36843_length_942</t>
  </si>
  <si>
    <t xml:space="preserve">TP317979</t>
  </si>
  <si>
    <t xml:space="preserve">Contig_24879_length_931</t>
  </si>
  <si>
    <t xml:space="preserve">TP318206</t>
  </si>
  <si>
    <t xml:space="preserve">Contig_27661_length_657</t>
  </si>
  <si>
    <t xml:space="preserve">TP319369</t>
  </si>
  <si>
    <t xml:space="preserve">Contig_33378_length_244</t>
  </si>
  <si>
    <t xml:space="preserve">TP319762</t>
  </si>
  <si>
    <t xml:space="preserve">Contig_60888_length_431</t>
  </si>
  <si>
    <t xml:space="preserve">TP319774</t>
  </si>
  <si>
    <t xml:space="preserve">Contig_62650_length_225</t>
  </si>
  <si>
    <t xml:space="preserve">TP320832</t>
  </si>
  <si>
    <t xml:space="preserve">Contig_56414_length_273</t>
  </si>
  <si>
    <t xml:space="preserve">TP320925</t>
  </si>
  <si>
    <t xml:space="preserve">Contig_37682_length_1313</t>
  </si>
  <si>
    <t xml:space="preserve">TP320936</t>
  </si>
  <si>
    <t xml:space="preserve">Contig_15947_length_728</t>
  </si>
  <si>
    <t xml:space="preserve">TP32096</t>
  </si>
  <si>
    <t xml:space="preserve">Contig_29894_length_2801</t>
  </si>
  <si>
    <t xml:space="preserve">TP321319</t>
  </si>
  <si>
    <t xml:space="preserve">Contig_1468_length_2641</t>
  </si>
  <si>
    <t xml:space="preserve">TP322553</t>
  </si>
  <si>
    <t xml:space="preserve">Contig_65947_length_388</t>
  </si>
  <si>
    <t xml:space="preserve">TP323775</t>
  </si>
  <si>
    <t xml:space="preserve">Contig_50673_length_636</t>
  </si>
  <si>
    <t xml:space="preserve">TP32382</t>
  </si>
  <si>
    <t xml:space="preserve">Contig_9603_length_1101</t>
  </si>
  <si>
    <t xml:space="preserve">TP323979</t>
  </si>
  <si>
    <t xml:space="preserve">Contig_36724_length_1039</t>
  </si>
  <si>
    <t xml:space="preserve">TP32417</t>
  </si>
  <si>
    <t xml:space="preserve">Contig_51001_length_793</t>
  </si>
  <si>
    <t xml:space="preserve">TP324395</t>
  </si>
  <si>
    <t xml:space="preserve">Contig_15876_length_554</t>
  </si>
  <si>
    <t xml:space="preserve">TP326952</t>
  </si>
  <si>
    <t xml:space="preserve">Contig_20957_length_976</t>
  </si>
  <si>
    <t xml:space="preserve">TP326974</t>
  </si>
  <si>
    <t xml:space="preserve">Contig_48885_length_1153</t>
  </si>
  <si>
    <t xml:space="preserve">TP328435</t>
  </si>
  <si>
    <t xml:space="preserve">Contig_18409_length_2182</t>
  </si>
  <si>
    <t xml:space="preserve">TP3302</t>
  </si>
  <si>
    <t xml:space="preserve">Contig_63286_length_239</t>
  </si>
  <si>
    <t xml:space="preserve">TP33140</t>
  </si>
  <si>
    <t xml:space="preserve">Contig_47407_length_662</t>
  </si>
  <si>
    <t xml:space="preserve">TP331602</t>
  </si>
  <si>
    <t xml:space="preserve">Contig_39497_length_815</t>
  </si>
  <si>
    <t xml:space="preserve">TP331947</t>
  </si>
  <si>
    <t xml:space="preserve">Contig_3090_length_5721</t>
  </si>
  <si>
    <t xml:space="preserve">TP33271</t>
  </si>
  <si>
    <t xml:space="preserve">Contig_35782_length_1294</t>
  </si>
  <si>
    <t xml:space="preserve">TP332736</t>
  </si>
  <si>
    <t xml:space="preserve">Contig_6437_length_1064</t>
  </si>
  <si>
    <t xml:space="preserve">TP333269</t>
  </si>
  <si>
    <t xml:space="preserve">Contig_4532_length_2818</t>
  </si>
  <si>
    <t xml:space="preserve">TP333288</t>
  </si>
  <si>
    <t xml:space="preserve">Contig_36619_length_1363</t>
  </si>
  <si>
    <t xml:space="preserve">TP334287</t>
  </si>
  <si>
    <t xml:space="preserve">Contig_34583_length_1350</t>
  </si>
  <si>
    <t xml:space="preserve">TP334326</t>
  </si>
  <si>
    <t xml:space="preserve">Contig_35992_length_804</t>
  </si>
  <si>
    <t xml:space="preserve">TP334339</t>
  </si>
  <si>
    <t xml:space="preserve">Contig_62389_length_245</t>
  </si>
  <si>
    <t xml:space="preserve">TP334482</t>
  </si>
  <si>
    <t xml:space="preserve">Contig_37053_length_685</t>
  </si>
  <si>
    <t xml:space="preserve">TP33480</t>
  </si>
  <si>
    <t xml:space="preserve">Contig_12123_length_784</t>
  </si>
  <si>
    <t xml:space="preserve">TP33513</t>
  </si>
  <si>
    <t xml:space="preserve">Contig_31438_length_1706</t>
  </si>
  <si>
    <t xml:space="preserve">TP33610</t>
  </si>
  <si>
    <t xml:space="preserve">Contig_12729_length_1195</t>
  </si>
  <si>
    <t xml:space="preserve">TP336592</t>
  </si>
  <si>
    <t xml:space="preserve">Contig_51828_length_552</t>
  </si>
  <si>
    <t xml:space="preserve">TP336867</t>
  </si>
  <si>
    <t xml:space="preserve">Contig_39342_length_218</t>
  </si>
  <si>
    <t xml:space="preserve">TP337042</t>
  </si>
  <si>
    <t xml:space="preserve">Contig_31360_length_3005</t>
  </si>
  <si>
    <t xml:space="preserve">TP337326</t>
  </si>
  <si>
    <t xml:space="preserve">Contig_38920_length_258</t>
  </si>
  <si>
    <t xml:space="preserve">TP338503</t>
  </si>
  <si>
    <t xml:space="preserve">Contig_13534_length_1052</t>
  </si>
  <si>
    <t xml:space="preserve">TP338791</t>
  </si>
  <si>
    <t xml:space="preserve">Contig_301_length_933</t>
  </si>
  <si>
    <t xml:space="preserve">TP339327</t>
  </si>
  <si>
    <t xml:space="preserve">Contig_14960_length_293</t>
  </si>
  <si>
    <t xml:space="preserve">TP339418</t>
  </si>
  <si>
    <t xml:space="preserve">Contig_5275_length_323</t>
  </si>
  <si>
    <t xml:space="preserve">TP339433</t>
  </si>
  <si>
    <t xml:space="preserve">Contig_25642_length_358</t>
  </si>
  <si>
    <t xml:space="preserve">TP339606</t>
  </si>
  <si>
    <t xml:space="preserve">Contig_20404_length_376</t>
  </si>
  <si>
    <t xml:space="preserve">TP339630</t>
  </si>
  <si>
    <t xml:space="preserve">Contig_55099_length_493</t>
  </si>
  <si>
    <t xml:space="preserve">TP340888</t>
  </si>
  <si>
    <t xml:space="preserve">Contig_55806_length_235</t>
  </si>
  <si>
    <t xml:space="preserve">TP341684</t>
  </si>
  <si>
    <t xml:space="preserve">Contig_20677_length_2105</t>
  </si>
  <si>
    <t xml:space="preserve">TP342161</t>
  </si>
  <si>
    <t xml:space="preserve">Contig_13528_length_4555</t>
  </si>
  <si>
    <t xml:space="preserve">TP342226</t>
  </si>
  <si>
    <t xml:space="preserve">Contig_4321_length_1260</t>
  </si>
  <si>
    <t xml:space="preserve">TP342398</t>
  </si>
  <si>
    <t xml:space="preserve">Contig_45400_length_756</t>
  </si>
  <si>
    <t xml:space="preserve">TP344412</t>
  </si>
  <si>
    <t xml:space="preserve">Contig_40140_length_465</t>
  </si>
  <si>
    <t xml:space="preserve">TP344523</t>
  </si>
  <si>
    <t xml:space="preserve">Contig_28381_length_1581</t>
  </si>
  <si>
    <t xml:space="preserve">TP344548</t>
  </si>
  <si>
    <t xml:space="preserve">Contig_2941_length_1380</t>
  </si>
  <si>
    <t xml:space="preserve">TP34494</t>
  </si>
  <si>
    <t xml:space="preserve">Contig_49699_length_1190</t>
  </si>
  <si>
    <t xml:space="preserve">TP345109</t>
  </si>
  <si>
    <t xml:space="preserve">Contig_13921_length_2228</t>
  </si>
  <si>
    <t xml:space="preserve">TP345240</t>
  </si>
  <si>
    <t xml:space="preserve">Contig_25328_length_1299</t>
  </si>
  <si>
    <t xml:space="preserve">TP345559</t>
  </si>
  <si>
    <t xml:space="preserve">Contig_25526_length_2396</t>
  </si>
  <si>
    <t xml:space="preserve">TP347695</t>
  </si>
  <si>
    <t xml:space="preserve">Contig_35386_length_2808</t>
  </si>
  <si>
    <t xml:space="preserve">TP347923</t>
  </si>
  <si>
    <t xml:space="preserve">Contig_5203_length_3157</t>
  </si>
  <si>
    <t xml:space="preserve">TP348112</t>
  </si>
  <si>
    <t xml:space="preserve">Contig_9097_length_1570</t>
  </si>
  <si>
    <t xml:space="preserve">TP348244</t>
  </si>
  <si>
    <t xml:space="preserve">Contig_31449_length_1221</t>
  </si>
  <si>
    <t xml:space="preserve">TP34848</t>
  </si>
  <si>
    <t xml:space="preserve">Contig_4464_length_3784</t>
  </si>
  <si>
    <t xml:space="preserve">TP349420</t>
  </si>
  <si>
    <t xml:space="preserve">Contig_57919_length_349</t>
  </si>
  <si>
    <t xml:space="preserve">TP350397</t>
  </si>
  <si>
    <t xml:space="preserve">Contig_12009_length_3058</t>
  </si>
  <si>
    <t xml:space="preserve">TP351668</t>
  </si>
  <si>
    <t xml:space="preserve">Contig_51145_length_410</t>
  </si>
  <si>
    <t xml:space="preserve">TP352478</t>
  </si>
  <si>
    <t xml:space="preserve">Contig_47862_length_233</t>
  </si>
  <si>
    <t xml:space="preserve">TP352949</t>
  </si>
  <si>
    <t xml:space="preserve">Contig_10542_length_2042</t>
  </si>
  <si>
    <t xml:space="preserve">TP353446</t>
  </si>
  <si>
    <t xml:space="preserve">Contig_49830_length_526</t>
  </si>
  <si>
    <t xml:space="preserve">TP353775</t>
  </si>
  <si>
    <t xml:space="preserve">Contig_33533_length_1579</t>
  </si>
  <si>
    <t xml:space="preserve">TP354689</t>
  </si>
  <si>
    <t xml:space="preserve">Contig_31155_length_356</t>
  </si>
  <si>
    <t xml:space="preserve">TP354735</t>
  </si>
  <si>
    <t xml:space="preserve">Contig_47567_length_2350</t>
  </si>
  <si>
    <t xml:space="preserve">TP354836</t>
  </si>
  <si>
    <t xml:space="preserve">Contig_661_length_3118</t>
  </si>
  <si>
    <t xml:space="preserve">TP355183</t>
  </si>
  <si>
    <t xml:space="preserve">Contig_26196_length_3806</t>
  </si>
  <si>
    <t xml:space="preserve">TP355426</t>
  </si>
  <si>
    <t xml:space="preserve">Contig_32232_length_1723</t>
  </si>
  <si>
    <t xml:space="preserve">TP35584</t>
  </si>
  <si>
    <t xml:space="preserve">Contig_47147_length_308</t>
  </si>
  <si>
    <t xml:space="preserve">TP355952</t>
  </si>
  <si>
    <t xml:space="preserve">Contig_40540_length_651</t>
  </si>
  <si>
    <t xml:space="preserve">TP355971</t>
  </si>
  <si>
    <t xml:space="preserve">Contig_9227_length_339</t>
  </si>
  <si>
    <t xml:space="preserve">TP35624</t>
  </si>
  <si>
    <t xml:space="preserve">Contig_13245_length_1229</t>
  </si>
  <si>
    <t xml:space="preserve">TP356410</t>
  </si>
  <si>
    <t xml:space="preserve">Contig_14339_length_3540</t>
  </si>
  <si>
    <t xml:space="preserve">TP35684</t>
  </si>
  <si>
    <t xml:space="preserve">Contig_21849_length_558</t>
  </si>
  <si>
    <t xml:space="preserve">TP356851</t>
  </si>
  <si>
    <t xml:space="preserve">Contig_60353_length_1227</t>
  </si>
  <si>
    <t xml:space="preserve">TP356905</t>
  </si>
  <si>
    <t xml:space="preserve">Contig_38106_length_920</t>
  </si>
  <si>
    <t xml:space="preserve">TP357005</t>
  </si>
  <si>
    <t xml:space="preserve">Contig_50017_length_738</t>
  </si>
  <si>
    <t xml:space="preserve">TP357563</t>
  </si>
  <si>
    <t xml:space="preserve">Contig_62101_length_283</t>
  </si>
  <si>
    <t xml:space="preserve">TP357927</t>
  </si>
  <si>
    <t xml:space="preserve">Contig_18755_length_3515</t>
  </si>
  <si>
    <t xml:space="preserve">TP357933</t>
  </si>
  <si>
    <t xml:space="preserve">Contig_9979_length_5495</t>
  </si>
  <si>
    <t xml:space="preserve">TP357989</t>
  </si>
  <si>
    <t xml:space="preserve">Contig_42815_length_276</t>
  </si>
  <si>
    <t xml:space="preserve">TP358019</t>
  </si>
  <si>
    <t xml:space="preserve">Contig_11354_length_1956</t>
  </si>
  <si>
    <t xml:space="preserve">TP35889</t>
  </si>
  <si>
    <t xml:space="preserve">Contig_9830_length_3919</t>
  </si>
  <si>
    <t xml:space="preserve">TP35963</t>
  </si>
  <si>
    <t xml:space="preserve">Contig_47249_length_818</t>
  </si>
  <si>
    <t xml:space="preserve">TP361500</t>
  </si>
  <si>
    <t xml:space="preserve">Contig_18676_length_1683</t>
  </si>
  <si>
    <t xml:space="preserve">TP361583</t>
  </si>
  <si>
    <t xml:space="preserve">Contig_14888_length_3332</t>
  </si>
  <si>
    <t xml:space="preserve">TP363460</t>
  </si>
  <si>
    <t xml:space="preserve">Contig_52003_length_433</t>
  </si>
  <si>
    <t xml:space="preserve">TP364573</t>
  </si>
  <si>
    <t xml:space="preserve">Contig_52206_length_247</t>
  </si>
  <si>
    <t xml:space="preserve">TP365134</t>
  </si>
  <si>
    <t xml:space="preserve">Contig_49215_length_3135</t>
  </si>
  <si>
    <t xml:space="preserve">TP365872</t>
  </si>
  <si>
    <t xml:space="preserve">Contig_34542_length_1378</t>
  </si>
  <si>
    <t xml:space="preserve">TP365976</t>
  </si>
  <si>
    <t xml:space="preserve">Contig_26925_length_1906</t>
  </si>
  <si>
    <t xml:space="preserve">TP366050</t>
  </si>
  <si>
    <t xml:space="preserve">Contig_42425_length_223</t>
  </si>
  <si>
    <t xml:space="preserve">TP366077</t>
  </si>
  <si>
    <t xml:space="preserve">Contig_61355_length_247</t>
  </si>
  <si>
    <t xml:space="preserve">TP366362</t>
  </si>
  <si>
    <t xml:space="preserve">Contig_26437_length_2360</t>
  </si>
  <si>
    <t xml:space="preserve">TP36670</t>
  </si>
  <si>
    <t xml:space="preserve">Contig_23952_length_493</t>
  </si>
  <si>
    <t xml:space="preserve">TP366822</t>
  </si>
  <si>
    <t xml:space="preserve">Contig_8951_length_2033</t>
  </si>
  <si>
    <t xml:space="preserve">TP366839</t>
  </si>
  <si>
    <t xml:space="preserve">TP37067</t>
  </si>
  <si>
    <t xml:space="preserve">Contig_57764_length_726</t>
  </si>
  <si>
    <t xml:space="preserve">TP37698</t>
  </si>
  <si>
    <t xml:space="preserve">Contig_34419_length_3078</t>
  </si>
  <si>
    <t xml:space="preserve">TP38305</t>
  </si>
  <si>
    <t xml:space="preserve">Contig_11789_length_363</t>
  </si>
  <si>
    <t xml:space="preserve">TP3873</t>
  </si>
  <si>
    <t xml:space="preserve">Contig_14347_length_2011</t>
  </si>
  <si>
    <t xml:space="preserve">TP39006</t>
  </si>
  <si>
    <t xml:space="preserve">Contig_51559_length_475</t>
  </si>
  <si>
    <t xml:space="preserve">TP39535</t>
  </si>
  <si>
    <t xml:space="preserve">Contig_46173_length_290</t>
  </si>
  <si>
    <t xml:space="preserve">TP39676</t>
  </si>
  <si>
    <t xml:space="preserve">Contig_24521_length_1397</t>
  </si>
  <si>
    <t xml:space="preserve">TP40104</t>
  </si>
  <si>
    <t xml:space="preserve">Contig_35760_length_3314</t>
  </si>
  <si>
    <t xml:space="preserve">TP40299</t>
  </si>
  <si>
    <t xml:space="preserve">Contig_63506_length_267</t>
  </si>
  <si>
    <t xml:space="preserve">TP40366</t>
  </si>
  <si>
    <t xml:space="preserve">Contig_32576_length_326</t>
  </si>
  <si>
    <t xml:space="preserve">TP41734</t>
  </si>
  <si>
    <t xml:space="preserve">Contig_48040_length_273</t>
  </si>
  <si>
    <t xml:space="preserve">TP4175</t>
  </si>
  <si>
    <t xml:space="preserve">Contig_4463_length_4042</t>
  </si>
  <si>
    <t xml:space="preserve">TP42001</t>
  </si>
  <si>
    <t xml:space="preserve">Contig_1866_length_308</t>
  </si>
  <si>
    <t xml:space="preserve">TP42102</t>
  </si>
  <si>
    <t xml:space="preserve">Contig_24999_length_776</t>
  </si>
  <si>
    <t xml:space="preserve">TP43003</t>
  </si>
  <si>
    <t xml:space="preserve">Contig_31872_length_1409</t>
  </si>
  <si>
    <t xml:space="preserve">TP43098</t>
  </si>
  <si>
    <t xml:space="preserve">Contig_18909_length_3877</t>
  </si>
  <si>
    <t xml:space="preserve">TP43119</t>
  </si>
  <si>
    <t xml:space="preserve">Contig_46424_length_3293</t>
  </si>
  <si>
    <t xml:space="preserve">TP43248</t>
  </si>
  <si>
    <t xml:space="preserve">Contig_38513_length_700</t>
  </si>
  <si>
    <t xml:space="preserve">TP43258</t>
  </si>
  <si>
    <t xml:space="preserve">Contig_27284_length_1638</t>
  </si>
  <si>
    <t xml:space="preserve">TP43266</t>
  </si>
  <si>
    <t xml:space="preserve">Contig_9544_length_1181</t>
  </si>
  <si>
    <t xml:space="preserve">TP43350</t>
  </si>
  <si>
    <t xml:space="preserve">Contig_30345_length_1431</t>
  </si>
  <si>
    <t xml:space="preserve">TP43901</t>
  </si>
  <si>
    <t xml:space="preserve">Contig_27099_length_2012</t>
  </si>
  <si>
    <t xml:space="preserve">TP44015</t>
  </si>
  <si>
    <t xml:space="preserve">Contig_24759_length_1755</t>
  </si>
  <si>
    <t xml:space="preserve">TP44479</t>
  </si>
  <si>
    <t xml:space="preserve">Contig_26957_length_1935</t>
  </si>
  <si>
    <t xml:space="preserve">TP44695</t>
  </si>
  <si>
    <t xml:space="preserve">Contig_28435_length_669</t>
  </si>
  <si>
    <t xml:space="preserve">TP44767</t>
  </si>
  <si>
    <t xml:space="preserve">TP45630</t>
  </si>
  <si>
    <t xml:space="preserve">Contig_23797_length_1867</t>
  </si>
  <si>
    <t xml:space="preserve">TP46288</t>
  </si>
  <si>
    <t xml:space="preserve">Contig_52801_length_1047</t>
  </si>
  <si>
    <t xml:space="preserve">TP46312</t>
  </si>
  <si>
    <t xml:space="preserve">Contig_29924_length_622</t>
  </si>
  <si>
    <t xml:space="preserve">TP46833</t>
  </si>
  <si>
    <t xml:space="preserve">Contig_49063_length_1098</t>
  </si>
  <si>
    <t xml:space="preserve">TP46909</t>
  </si>
  <si>
    <t xml:space="preserve">Contig_25172_length_3993</t>
  </si>
  <si>
    <t xml:space="preserve">TP46961</t>
  </si>
  <si>
    <t xml:space="preserve">Contig_57269_length_234</t>
  </si>
  <si>
    <t xml:space="preserve">TP47116</t>
  </si>
  <si>
    <t xml:space="preserve">Contig_32190_length_1839</t>
  </si>
  <si>
    <t xml:space="preserve">TP47224</t>
  </si>
  <si>
    <t xml:space="preserve">Contig_44090_length_1179</t>
  </si>
  <si>
    <t xml:space="preserve">TP47620</t>
  </si>
  <si>
    <t xml:space="preserve">Contig_11561_length_1238</t>
  </si>
  <si>
    <t xml:space="preserve">TP48125</t>
  </si>
  <si>
    <t xml:space="preserve">Contig_20484_length_2490</t>
  </si>
  <si>
    <t xml:space="preserve">TP48147</t>
  </si>
  <si>
    <t xml:space="preserve">Contig_5611_length_1662</t>
  </si>
  <si>
    <t xml:space="preserve">TP48789</t>
  </si>
  <si>
    <t xml:space="preserve">Contig_25293_length_229</t>
  </si>
  <si>
    <t xml:space="preserve">TP49160</t>
  </si>
  <si>
    <t xml:space="preserve">Contig_52063_length_276</t>
  </si>
  <si>
    <t xml:space="preserve">TP49688</t>
  </si>
  <si>
    <t xml:space="preserve">Contig_20455_length_3967</t>
  </si>
  <si>
    <t xml:space="preserve">TP4976</t>
  </si>
  <si>
    <t xml:space="preserve">Contig_37394_length_723</t>
  </si>
  <si>
    <t xml:space="preserve">TP5027</t>
  </si>
  <si>
    <t xml:space="preserve">Contig_47970_length_244</t>
  </si>
  <si>
    <t xml:space="preserve">TP50407</t>
  </si>
  <si>
    <t xml:space="preserve">Contig_26547_length_3299</t>
  </si>
  <si>
    <t xml:space="preserve">TP50585</t>
  </si>
  <si>
    <t xml:space="preserve">Contig_38044_length_1136</t>
  </si>
  <si>
    <t xml:space="preserve">TP50814</t>
  </si>
  <si>
    <t xml:space="preserve">Contig_40396_length_1972</t>
  </si>
  <si>
    <t xml:space="preserve">TP50990</t>
  </si>
  <si>
    <t xml:space="preserve">Contig_16681_length_2744</t>
  </si>
  <si>
    <t xml:space="preserve">TP51743</t>
  </si>
  <si>
    <t xml:space="preserve">Contig_37807_length_2017</t>
  </si>
  <si>
    <t xml:space="preserve">TP52475</t>
  </si>
  <si>
    <t xml:space="preserve">Contig_48968_length_688</t>
  </si>
  <si>
    <t xml:space="preserve">TP52655</t>
  </si>
  <si>
    <t xml:space="preserve">TP52666</t>
  </si>
  <si>
    <t xml:space="preserve">Contig_47904_length_480</t>
  </si>
  <si>
    <t xml:space="preserve">TP52815</t>
  </si>
  <si>
    <t xml:space="preserve">Contig_28250_length_1437</t>
  </si>
  <si>
    <t xml:space="preserve">TP52947</t>
  </si>
  <si>
    <t xml:space="preserve">Contig_16420_length_900</t>
  </si>
  <si>
    <t xml:space="preserve">TP53282</t>
  </si>
  <si>
    <t xml:space="preserve">TP53648</t>
  </si>
  <si>
    <t xml:space="preserve">Contig_3315_length_1814</t>
  </si>
  <si>
    <t xml:space="preserve">TP53881</t>
  </si>
  <si>
    <t xml:space="preserve">Contig_26962_length_929</t>
  </si>
  <si>
    <t xml:space="preserve">TP54139</t>
  </si>
  <si>
    <t xml:space="preserve">Contig_42763_length_386</t>
  </si>
  <si>
    <t xml:space="preserve">TP54774</t>
  </si>
  <si>
    <t xml:space="preserve">Contig_41941_length_1225</t>
  </si>
  <si>
    <t xml:space="preserve">TP5548</t>
  </si>
  <si>
    <t xml:space="preserve">Contig_49893_length_653</t>
  </si>
  <si>
    <t xml:space="preserve">TP56185</t>
  </si>
  <si>
    <t xml:space="preserve">Contig_49133_length_536</t>
  </si>
  <si>
    <t xml:space="preserve">TP57427</t>
  </si>
  <si>
    <t xml:space="preserve">Contig_28656_length_963</t>
  </si>
  <si>
    <t xml:space="preserve">TP57781</t>
  </si>
  <si>
    <t xml:space="preserve">Contig_4324_length_1247</t>
  </si>
  <si>
    <t xml:space="preserve">TP57892</t>
  </si>
  <si>
    <t xml:space="preserve">Contig_39639_length_841</t>
  </si>
  <si>
    <t xml:space="preserve">TP59821</t>
  </si>
  <si>
    <t xml:space="preserve">Contig_38403_length_1176</t>
  </si>
  <si>
    <t xml:space="preserve">TP60442</t>
  </si>
  <si>
    <t xml:space="preserve">Contig_9209_length_2215</t>
  </si>
  <si>
    <t xml:space="preserve">TP61122</t>
  </si>
  <si>
    <t xml:space="preserve">Contig_50872_length_2164</t>
  </si>
  <si>
    <t xml:space="preserve">TP61599</t>
  </si>
  <si>
    <t xml:space="preserve">Contig_19314_length_3070</t>
  </si>
  <si>
    <t xml:space="preserve">TP62283</t>
  </si>
  <si>
    <t xml:space="preserve">Contig_56885_length_260</t>
  </si>
  <si>
    <t xml:space="preserve">TP62524</t>
  </si>
  <si>
    <t xml:space="preserve">Contig_61047_length_291</t>
  </si>
  <si>
    <t xml:space="preserve">TP62878</t>
  </si>
  <si>
    <t xml:space="preserve">Contig_42557_length_281</t>
  </si>
  <si>
    <t xml:space="preserve">TP64451</t>
  </si>
  <si>
    <t xml:space="preserve">Contig_57749_length_321</t>
  </si>
  <si>
    <t xml:space="preserve">TP647</t>
  </si>
  <si>
    <t xml:space="preserve">Contig_24343_length_1785</t>
  </si>
  <si>
    <t xml:space="preserve">TP64732</t>
  </si>
  <si>
    <t xml:space="preserve">Contig_15096_length_831</t>
  </si>
  <si>
    <t xml:space="preserve">TP65861</t>
  </si>
  <si>
    <t xml:space="preserve">Contig_34008_length_1411</t>
  </si>
  <si>
    <t xml:space="preserve">TP66197</t>
  </si>
  <si>
    <t xml:space="preserve">Contig_46902_length_308</t>
  </si>
  <si>
    <t xml:space="preserve">TP66437</t>
  </si>
  <si>
    <t xml:space="preserve">Contig_23649_length_828</t>
  </si>
  <si>
    <t xml:space="preserve">TP6664</t>
  </si>
  <si>
    <t xml:space="preserve">Contig_26368_length_1039</t>
  </si>
  <si>
    <t xml:space="preserve">TP6677</t>
  </si>
  <si>
    <t xml:space="preserve">Contig_11289_length_765</t>
  </si>
  <si>
    <t xml:space="preserve">TP67805</t>
  </si>
  <si>
    <t xml:space="preserve">Contig_42688_length_495</t>
  </si>
  <si>
    <t xml:space="preserve">TP67997</t>
  </si>
  <si>
    <t xml:space="preserve">Contig_47019_length_778</t>
  </si>
  <si>
    <t xml:space="preserve">TP68890</t>
  </si>
  <si>
    <t xml:space="preserve">Contig_30969_length_3493</t>
  </si>
  <si>
    <t xml:space="preserve">TP68901</t>
  </si>
  <si>
    <t xml:space="preserve">Contig_13784_length_248</t>
  </si>
  <si>
    <t xml:space="preserve">TP69373</t>
  </si>
  <si>
    <t xml:space="preserve">Contig_8396_length_1102</t>
  </si>
  <si>
    <t xml:space="preserve">TP69647</t>
  </si>
  <si>
    <t xml:space="preserve">Contig_21233_length_1731</t>
  </si>
  <si>
    <t xml:space="preserve">TP70954</t>
  </si>
  <si>
    <t xml:space="preserve">Contig_60435_length_321</t>
  </si>
  <si>
    <t xml:space="preserve">TP7102</t>
  </si>
  <si>
    <t xml:space="preserve">Contig_28536_length_663</t>
  </si>
  <si>
    <t xml:space="preserve">TP7166</t>
  </si>
  <si>
    <t xml:space="preserve">Contig_59568_length_429</t>
  </si>
  <si>
    <t xml:space="preserve">TP72256</t>
  </si>
  <si>
    <t xml:space="preserve">Contig_15374_length_2752</t>
  </si>
  <si>
    <t xml:space="preserve">TP72262</t>
  </si>
  <si>
    <t xml:space="preserve">Contig_31419_length_393</t>
  </si>
  <si>
    <t xml:space="preserve">TP72378</t>
  </si>
  <si>
    <t xml:space="preserve">Contig_36323_length_1425</t>
  </si>
  <si>
    <t xml:space="preserve">TP72430</t>
  </si>
  <si>
    <t xml:space="preserve">Contig_34916_length_1627</t>
  </si>
  <si>
    <t xml:space="preserve">TP72647</t>
  </si>
  <si>
    <t xml:space="preserve">Contig_22744_length_714</t>
  </si>
  <si>
    <t xml:space="preserve">TP72752</t>
  </si>
  <si>
    <t xml:space="preserve">Contig_23757_length_1731</t>
  </si>
  <si>
    <t xml:space="preserve">TP73259</t>
  </si>
  <si>
    <t xml:space="preserve">Contig_29109_length_1030</t>
  </si>
  <si>
    <t xml:space="preserve">TP73369</t>
  </si>
  <si>
    <t xml:space="preserve">Contig_34781_length_288</t>
  </si>
  <si>
    <t xml:space="preserve">TP73444</t>
  </si>
  <si>
    <t xml:space="preserve">Contig_45101_length_1467</t>
  </si>
  <si>
    <t xml:space="preserve">TP73832</t>
  </si>
  <si>
    <t xml:space="preserve">Contig_38302_length_405</t>
  </si>
  <si>
    <t xml:space="preserve">TP74609</t>
  </si>
  <si>
    <t xml:space="preserve">Contig_16193_length_1234</t>
  </si>
  <si>
    <t xml:space="preserve">TP76055</t>
  </si>
  <si>
    <t xml:space="preserve">Contig_32097_length_1880</t>
  </si>
  <si>
    <t xml:space="preserve">TP76814</t>
  </si>
  <si>
    <t xml:space="preserve">Contig_14499_length_2144</t>
  </si>
  <si>
    <t xml:space="preserve">TP78013</t>
  </si>
  <si>
    <t xml:space="preserve">Contig_56482_length_237</t>
  </si>
  <si>
    <t xml:space="preserve">TP78147</t>
  </si>
  <si>
    <t xml:space="preserve">Contig_46247_length_428</t>
  </si>
  <si>
    <t xml:space="preserve">TP78237</t>
  </si>
  <si>
    <t xml:space="preserve">Contig_65103_length_220</t>
  </si>
  <si>
    <t xml:space="preserve">TP78374</t>
  </si>
  <si>
    <t xml:space="preserve">Contig_6482_length_2066</t>
  </si>
  <si>
    <t xml:space="preserve">TP80296</t>
  </si>
  <si>
    <t xml:space="preserve">Contig_55841_length_1763</t>
  </si>
  <si>
    <t xml:space="preserve">TP805</t>
  </si>
  <si>
    <t xml:space="preserve">Contig_15974_length_672</t>
  </si>
  <si>
    <t xml:space="preserve">TP80684</t>
  </si>
  <si>
    <t xml:space="preserve">Contig_26445_length_2073</t>
  </si>
  <si>
    <t xml:space="preserve">TP81082</t>
  </si>
  <si>
    <t xml:space="preserve">Contig_9241_length_2321</t>
  </si>
  <si>
    <t xml:space="preserve">TP81317</t>
  </si>
  <si>
    <t xml:space="preserve">Contig_7502_length_1058</t>
  </si>
  <si>
    <t xml:space="preserve">TP81628</t>
  </si>
  <si>
    <t xml:space="preserve">Contig_29807_length_959</t>
  </si>
  <si>
    <t xml:space="preserve">TP81789</t>
  </si>
  <si>
    <t xml:space="preserve">Contig_19022_length_1375</t>
  </si>
  <si>
    <t xml:space="preserve">TP81798</t>
  </si>
  <si>
    <t xml:space="preserve">Contig_8898_length_3359</t>
  </si>
  <si>
    <t xml:space="preserve">TP82380</t>
  </si>
  <si>
    <t xml:space="preserve">Contig_37634_length_297</t>
  </si>
  <si>
    <t xml:space="preserve">TP82863</t>
  </si>
  <si>
    <t xml:space="preserve">Contig_17711_length_2279</t>
  </si>
  <si>
    <t xml:space="preserve">TP82874</t>
  </si>
  <si>
    <t xml:space="preserve">Contig_206_length_1942</t>
  </si>
  <si>
    <t xml:space="preserve">TP83087</t>
  </si>
  <si>
    <t xml:space="preserve">Contig_36111_length_662</t>
  </si>
  <si>
    <t xml:space="preserve">TP8324</t>
  </si>
  <si>
    <t xml:space="preserve">Contig_55270_length_302</t>
  </si>
  <si>
    <t xml:space="preserve">TP83287</t>
  </si>
  <si>
    <t xml:space="preserve">Contig_12511_length_1630</t>
  </si>
  <si>
    <t xml:space="preserve">TP83550</t>
  </si>
  <si>
    <t xml:space="preserve">Contig_8200_length_658</t>
  </si>
  <si>
    <t xml:space="preserve">TP84528</t>
  </si>
  <si>
    <t xml:space="preserve">Contig_53166_length_281</t>
  </si>
  <si>
    <t xml:space="preserve">TP84545</t>
  </si>
  <si>
    <t xml:space="preserve">Contig_47424_length_320</t>
  </si>
  <si>
    <t xml:space="preserve">TP86000</t>
  </si>
  <si>
    <t xml:space="preserve">Contig_2751_length_1619</t>
  </si>
  <si>
    <t xml:space="preserve">TP86233</t>
  </si>
  <si>
    <t xml:space="preserve">Contig_62699_length_340</t>
  </si>
  <si>
    <t xml:space="preserve">TP86282</t>
  </si>
  <si>
    <t xml:space="preserve">Contig_18972_length_306</t>
  </si>
  <si>
    <t xml:space="preserve">TP8728</t>
  </si>
  <si>
    <t xml:space="preserve">Contig_24668_length_1998</t>
  </si>
  <si>
    <t xml:space="preserve">TP87418</t>
  </si>
  <si>
    <t xml:space="preserve">Contig_33556_length_1396</t>
  </si>
  <si>
    <t xml:space="preserve">TP87444</t>
  </si>
  <si>
    <t xml:space="preserve">Contig_38202_length_539</t>
  </si>
  <si>
    <t xml:space="preserve">TP87524</t>
  </si>
  <si>
    <t xml:space="preserve">TP8784</t>
  </si>
  <si>
    <t xml:space="preserve">Contig_11601_length_1545</t>
  </si>
  <si>
    <t xml:space="preserve">TP88041</t>
  </si>
  <si>
    <t xml:space="preserve">Contig_28697_length_1362</t>
  </si>
  <si>
    <t xml:space="preserve">TP89280</t>
  </si>
  <si>
    <t xml:space="preserve">Contig_51941_length_1177</t>
  </si>
  <si>
    <t xml:space="preserve">TP8948</t>
  </si>
  <si>
    <t xml:space="preserve">Contig_18248_length_1482</t>
  </si>
  <si>
    <t xml:space="preserve">TP89504</t>
  </si>
  <si>
    <t xml:space="preserve">Contig_43665_length_364</t>
  </si>
  <si>
    <t xml:space="preserve">TP89593</t>
  </si>
  <si>
    <t xml:space="preserve">Contig_58208_length_359</t>
  </si>
  <si>
    <t xml:space="preserve">TP90441</t>
  </si>
  <si>
    <t xml:space="preserve">Contig_55860_length_471</t>
  </si>
  <si>
    <t xml:space="preserve">TP91665</t>
  </si>
  <si>
    <t xml:space="preserve">Contig_45373_length_686</t>
  </si>
  <si>
    <t xml:space="preserve">TP91776</t>
  </si>
  <si>
    <t xml:space="preserve">Contig_43659_length_241</t>
  </si>
  <si>
    <t xml:space="preserve">TP9190</t>
  </si>
  <si>
    <t xml:space="preserve">Contig_9556_length_1193</t>
  </si>
  <si>
    <t xml:space="preserve">TP92045</t>
  </si>
  <si>
    <t xml:space="preserve">Contig_23343_length_712</t>
  </si>
  <si>
    <t xml:space="preserve">TP92056</t>
  </si>
  <si>
    <t xml:space="preserve">Contig_12370_length_1786</t>
  </si>
  <si>
    <t xml:space="preserve">TP92204</t>
  </si>
  <si>
    <t xml:space="preserve">Contig_35594_length_394</t>
  </si>
  <si>
    <t xml:space="preserve">TP92628</t>
  </si>
  <si>
    <t xml:space="preserve">Contig_16739_length_1102</t>
  </si>
  <si>
    <t xml:space="preserve">TP92968</t>
  </si>
  <si>
    <t xml:space="preserve">Contig_29957_length_260</t>
  </si>
  <si>
    <t xml:space="preserve">TP93360</t>
  </si>
  <si>
    <t xml:space="preserve">Contig_48311_length_251</t>
  </si>
  <si>
    <t xml:space="preserve">TP9342</t>
  </si>
  <si>
    <t xml:space="preserve">Contig_31143_length_295</t>
  </si>
  <si>
    <t xml:space="preserve">TP93825</t>
  </si>
  <si>
    <t xml:space="preserve">Contig_40571_length_381</t>
  </si>
  <si>
    <t xml:space="preserve">TP95359</t>
  </si>
  <si>
    <t xml:space="preserve">Contig_35148_length_785</t>
  </si>
  <si>
    <t xml:space="preserve">TP95645</t>
  </si>
  <si>
    <t xml:space="preserve">TP95756</t>
  </si>
  <si>
    <t xml:space="preserve">Contig_26320_length_451</t>
  </si>
  <si>
    <t xml:space="preserve">TP96146</t>
  </si>
  <si>
    <t xml:space="preserve">Contig_5191_length_765</t>
  </si>
  <si>
    <t xml:space="preserve">TP96164</t>
  </si>
  <si>
    <t xml:space="preserve">Contig_5894_length_1858</t>
  </si>
  <si>
    <t xml:space="preserve">TP9631</t>
  </si>
  <si>
    <t xml:space="preserve">Contig_60531_length_451</t>
  </si>
  <si>
    <t xml:space="preserve">TP9661</t>
  </si>
  <si>
    <t xml:space="preserve">Contig_31893_length_4300</t>
  </si>
  <si>
    <t xml:space="preserve">TP9678</t>
  </si>
  <si>
    <t xml:space="preserve">Contig_60019_length_350</t>
  </si>
  <si>
    <t xml:space="preserve">TP96797</t>
  </si>
  <si>
    <t xml:space="preserve">Contig_51022_length_2666</t>
  </si>
  <si>
    <t xml:space="preserve">TP96998</t>
  </si>
  <si>
    <t xml:space="preserve">Contig_31777_length_334</t>
  </si>
  <si>
    <t xml:space="preserve">TP97741</t>
  </si>
  <si>
    <t xml:space="preserve">TP99017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E3E3E3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23" borderId="9" applyFont="true" applyBorder="tru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62628447809627"/>
          <c:y val="0.0354481583989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1444023796647"/>
          <c:y val="0.138279753033851"/>
          <c:w val="0.755164954029205"/>
          <c:h val="0.8617202469661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SNP shared'!$G$1</c:f>
              <c:strCache>
                <c:ptCount val="1"/>
                <c:pt idx="0">
                  <c:v>TM MAF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SNP shared'!$F$2:$F$8486</c:f>
              <c:numCache>
                <c:formatCode>General</c:formatCode>
                <c:ptCount val="8485"/>
                <c:pt idx="0">
                  <c:v>0.390805</c:v>
                </c:pt>
                <c:pt idx="1">
                  <c:v>0.176136</c:v>
                </c:pt>
                <c:pt idx="2">
                  <c:v>0.331325</c:v>
                </c:pt>
                <c:pt idx="3">
                  <c:v>0.176471</c:v>
                </c:pt>
                <c:pt idx="4">
                  <c:v>0.255952</c:v>
                </c:pt>
                <c:pt idx="5">
                  <c:v>0.230337</c:v>
                </c:pt>
                <c:pt idx="6">
                  <c:v>0.189024</c:v>
                </c:pt>
                <c:pt idx="7">
                  <c:v>0.211111</c:v>
                </c:pt>
                <c:pt idx="8">
                  <c:v>0.122093</c:v>
                </c:pt>
                <c:pt idx="9">
                  <c:v>0.189655</c:v>
                </c:pt>
                <c:pt idx="10">
                  <c:v>0.0659341</c:v>
                </c:pt>
                <c:pt idx="11">
                  <c:v>0.232558</c:v>
                </c:pt>
                <c:pt idx="12">
                  <c:v>0.0722892</c:v>
                </c:pt>
                <c:pt idx="13">
                  <c:v>0.0542169</c:v>
                </c:pt>
                <c:pt idx="14">
                  <c:v>0.10989</c:v>
                </c:pt>
                <c:pt idx="15">
                  <c:v>0.153409</c:v>
                </c:pt>
                <c:pt idx="16">
                  <c:v>0.060241</c:v>
                </c:pt>
                <c:pt idx="17">
                  <c:v>0.113636</c:v>
                </c:pt>
                <c:pt idx="18">
                  <c:v>0.0804598</c:v>
                </c:pt>
                <c:pt idx="19">
                  <c:v>0.113095</c:v>
                </c:pt>
                <c:pt idx="20">
                  <c:v>0.353659</c:v>
                </c:pt>
                <c:pt idx="21">
                  <c:v>0.0555556</c:v>
                </c:pt>
                <c:pt idx="22">
                  <c:v>0.478022</c:v>
                </c:pt>
                <c:pt idx="23">
                  <c:v>0.0632184</c:v>
                </c:pt>
                <c:pt idx="24">
                  <c:v>0.106742</c:v>
                </c:pt>
                <c:pt idx="25">
                  <c:v>0.252941</c:v>
                </c:pt>
                <c:pt idx="26">
                  <c:v>0.178571</c:v>
                </c:pt>
                <c:pt idx="27">
                  <c:v>0.108434</c:v>
                </c:pt>
                <c:pt idx="28">
                  <c:v>0.113095</c:v>
                </c:pt>
                <c:pt idx="29">
                  <c:v>0.0561798</c:v>
                </c:pt>
                <c:pt idx="30">
                  <c:v>0.410112</c:v>
                </c:pt>
                <c:pt idx="31">
                  <c:v>0.0674157</c:v>
                </c:pt>
                <c:pt idx="32">
                  <c:v>0.0755814</c:v>
                </c:pt>
                <c:pt idx="33">
                  <c:v>0.344828</c:v>
                </c:pt>
                <c:pt idx="34">
                  <c:v>0.470588</c:v>
                </c:pt>
                <c:pt idx="35">
                  <c:v>0.0681818</c:v>
                </c:pt>
                <c:pt idx="36">
                  <c:v>0.0909091</c:v>
                </c:pt>
                <c:pt idx="37">
                  <c:v>0.213483</c:v>
                </c:pt>
                <c:pt idx="38">
                  <c:v>0.0813953</c:v>
                </c:pt>
                <c:pt idx="39">
                  <c:v>0.139535</c:v>
                </c:pt>
                <c:pt idx="40">
                  <c:v>0.101124</c:v>
                </c:pt>
                <c:pt idx="41">
                  <c:v>0.0674157</c:v>
                </c:pt>
                <c:pt idx="42">
                  <c:v>0.0674157</c:v>
                </c:pt>
                <c:pt idx="43">
                  <c:v>0.0535714</c:v>
                </c:pt>
                <c:pt idx="44">
                  <c:v>0.184524</c:v>
                </c:pt>
                <c:pt idx="45">
                  <c:v>0.238372</c:v>
                </c:pt>
                <c:pt idx="46">
                  <c:v>0.279762</c:v>
                </c:pt>
                <c:pt idx="47">
                  <c:v>0.47619</c:v>
                </c:pt>
                <c:pt idx="48">
                  <c:v>0.0843373</c:v>
                </c:pt>
                <c:pt idx="49">
                  <c:v>0.0941176</c:v>
                </c:pt>
                <c:pt idx="50">
                  <c:v>0.186813</c:v>
                </c:pt>
                <c:pt idx="51">
                  <c:v>0.0647059</c:v>
                </c:pt>
                <c:pt idx="52">
                  <c:v>0.0542169</c:v>
                </c:pt>
                <c:pt idx="53">
                  <c:v>0.176136</c:v>
                </c:pt>
                <c:pt idx="54">
                  <c:v>0.0730337</c:v>
                </c:pt>
                <c:pt idx="55">
                  <c:v>0.153409</c:v>
                </c:pt>
                <c:pt idx="56">
                  <c:v>0.352273</c:v>
                </c:pt>
                <c:pt idx="57">
                  <c:v>0.230337</c:v>
                </c:pt>
                <c:pt idx="58">
                  <c:v>0.398876</c:v>
                </c:pt>
                <c:pt idx="59">
                  <c:v>0.429412</c:v>
                </c:pt>
                <c:pt idx="60">
                  <c:v>0.151685</c:v>
                </c:pt>
                <c:pt idx="61">
                  <c:v>0.170588</c:v>
                </c:pt>
                <c:pt idx="62">
                  <c:v>0.0689655</c:v>
                </c:pt>
                <c:pt idx="63">
                  <c:v>0.0670732</c:v>
                </c:pt>
                <c:pt idx="64">
                  <c:v>0.329412</c:v>
                </c:pt>
                <c:pt idx="65">
                  <c:v>0.0764706</c:v>
                </c:pt>
                <c:pt idx="66">
                  <c:v>0.132184</c:v>
                </c:pt>
                <c:pt idx="67">
                  <c:v>0.132184</c:v>
                </c:pt>
                <c:pt idx="68">
                  <c:v>0.232143</c:v>
                </c:pt>
                <c:pt idx="69">
                  <c:v>0.0681818</c:v>
                </c:pt>
                <c:pt idx="70">
                  <c:v>0.0674157</c:v>
                </c:pt>
                <c:pt idx="71">
                  <c:v>0.0941176</c:v>
                </c:pt>
                <c:pt idx="72">
                  <c:v>0.122222</c:v>
                </c:pt>
                <c:pt idx="73">
                  <c:v>0.0777778</c:v>
                </c:pt>
                <c:pt idx="74">
                  <c:v>0.17033</c:v>
                </c:pt>
                <c:pt idx="75">
                  <c:v>0.388889</c:v>
                </c:pt>
                <c:pt idx="76">
                  <c:v>0.1</c:v>
                </c:pt>
                <c:pt idx="77">
                  <c:v>0.415663</c:v>
                </c:pt>
                <c:pt idx="78">
                  <c:v>0.0722222</c:v>
                </c:pt>
                <c:pt idx="79">
                  <c:v>0.456044</c:v>
                </c:pt>
                <c:pt idx="80">
                  <c:v>0.102273</c:v>
                </c:pt>
                <c:pt idx="81">
                  <c:v>0.0804598</c:v>
                </c:pt>
                <c:pt idx="82">
                  <c:v>0.127778</c:v>
                </c:pt>
                <c:pt idx="83">
                  <c:v>0.172222</c:v>
                </c:pt>
                <c:pt idx="84">
                  <c:v>0.0738636</c:v>
                </c:pt>
                <c:pt idx="85">
                  <c:v>0.389535</c:v>
                </c:pt>
                <c:pt idx="86">
                  <c:v>0.0977011</c:v>
                </c:pt>
                <c:pt idx="87">
                  <c:v>0.0647059</c:v>
                </c:pt>
                <c:pt idx="88">
                  <c:v>0.315476</c:v>
                </c:pt>
                <c:pt idx="89">
                  <c:v>0.0989011</c:v>
                </c:pt>
                <c:pt idx="90">
                  <c:v>0.0783133</c:v>
                </c:pt>
                <c:pt idx="91">
                  <c:v>0.157303</c:v>
                </c:pt>
                <c:pt idx="92">
                  <c:v>0.0795455</c:v>
                </c:pt>
                <c:pt idx="93">
                  <c:v>0.3125</c:v>
                </c:pt>
                <c:pt idx="94">
                  <c:v>0.0965909</c:v>
                </c:pt>
                <c:pt idx="95">
                  <c:v>0.396341</c:v>
                </c:pt>
                <c:pt idx="96">
                  <c:v>0.0898876</c:v>
                </c:pt>
                <c:pt idx="97">
                  <c:v>0.266667</c:v>
                </c:pt>
                <c:pt idx="98">
                  <c:v>0.0888889</c:v>
                </c:pt>
                <c:pt idx="99">
                  <c:v>0.0892857</c:v>
                </c:pt>
                <c:pt idx="100">
                  <c:v>0.194118</c:v>
                </c:pt>
                <c:pt idx="101">
                  <c:v>0.0523256</c:v>
                </c:pt>
                <c:pt idx="102">
                  <c:v>0.127778</c:v>
                </c:pt>
                <c:pt idx="103">
                  <c:v>0.122093</c:v>
                </c:pt>
                <c:pt idx="104">
                  <c:v>0.0625</c:v>
                </c:pt>
                <c:pt idx="105">
                  <c:v>0.314607</c:v>
                </c:pt>
                <c:pt idx="106">
                  <c:v>0.296703</c:v>
                </c:pt>
                <c:pt idx="107">
                  <c:v>0.411765</c:v>
                </c:pt>
                <c:pt idx="108">
                  <c:v>0.301205</c:v>
                </c:pt>
                <c:pt idx="109">
                  <c:v>0.0659341</c:v>
                </c:pt>
                <c:pt idx="110">
                  <c:v>0.41954</c:v>
                </c:pt>
                <c:pt idx="111">
                  <c:v>0.121951</c:v>
                </c:pt>
                <c:pt idx="112">
                  <c:v>0.351648</c:v>
                </c:pt>
                <c:pt idx="113">
                  <c:v>0.22561</c:v>
                </c:pt>
                <c:pt idx="114">
                  <c:v>0.142045</c:v>
                </c:pt>
                <c:pt idx="115">
                  <c:v>0.266667</c:v>
                </c:pt>
                <c:pt idx="116">
                  <c:v>0.392857</c:v>
                </c:pt>
                <c:pt idx="117">
                  <c:v>0.0804598</c:v>
                </c:pt>
                <c:pt idx="118">
                  <c:v>0.277108</c:v>
                </c:pt>
                <c:pt idx="119">
                  <c:v>0.270115</c:v>
                </c:pt>
                <c:pt idx="120">
                  <c:v>0.25</c:v>
                </c:pt>
                <c:pt idx="121">
                  <c:v>0.153846</c:v>
                </c:pt>
                <c:pt idx="122">
                  <c:v>0.161111</c:v>
                </c:pt>
                <c:pt idx="123">
                  <c:v>0.390244</c:v>
                </c:pt>
                <c:pt idx="124">
                  <c:v>0.203488</c:v>
                </c:pt>
                <c:pt idx="125">
                  <c:v>0.172414</c:v>
                </c:pt>
                <c:pt idx="126">
                  <c:v>0.091954</c:v>
                </c:pt>
                <c:pt idx="127">
                  <c:v>0.116279</c:v>
                </c:pt>
                <c:pt idx="128">
                  <c:v>0.164634</c:v>
                </c:pt>
                <c:pt idx="129">
                  <c:v>0.0988372</c:v>
                </c:pt>
                <c:pt idx="130">
                  <c:v>0.483516</c:v>
                </c:pt>
                <c:pt idx="131">
                  <c:v>0.0769231</c:v>
                </c:pt>
                <c:pt idx="132">
                  <c:v>0.25</c:v>
                </c:pt>
                <c:pt idx="133">
                  <c:v>0.115385</c:v>
                </c:pt>
                <c:pt idx="134">
                  <c:v>0.0730337</c:v>
                </c:pt>
                <c:pt idx="135">
                  <c:v>0.3</c:v>
                </c:pt>
                <c:pt idx="136">
                  <c:v>0.246988</c:v>
                </c:pt>
                <c:pt idx="137">
                  <c:v>0.193182</c:v>
                </c:pt>
                <c:pt idx="138">
                  <c:v>0.258621</c:v>
                </c:pt>
                <c:pt idx="139">
                  <c:v>0.0555556</c:v>
                </c:pt>
                <c:pt idx="140">
                  <c:v>0.291667</c:v>
                </c:pt>
                <c:pt idx="141">
                  <c:v>0.146341</c:v>
                </c:pt>
                <c:pt idx="142">
                  <c:v>0.151163</c:v>
                </c:pt>
                <c:pt idx="143">
                  <c:v>0.113095</c:v>
                </c:pt>
                <c:pt idx="144">
                  <c:v>0.0804598</c:v>
                </c:pt>
                <c:pt idx="145">
                  <c:v>0.350575</c:v>
                </c:pt>
                <c:pt idx="146">
                  <c:v>0.494444</c:v>
                </c:pt>
                <c:pt idx="147">
                  <c:v>0.436782</c:v>
                </c:pt>
                <c:pt idx="148">
                  <c:v>0.0730337</c:v>
                </c:pt>
                <c:pt idx="149">
                  <c:v>0.0872093</c:v>
                </c:pt>
                <c:pt idx="150">
                  <c:v>0.0666667</c:v>
                </c:pt>
                <c:pt idx="151">
                  <c:v>0.060241</c:v>
                </c:pt>
                <c:pt idx="152">
                  <c:v>0.0824176</c:v>
                </c:pt>
                <c:pt idx="153">
                  <c:v>0.0681818</c:v>
                </c:pt>
                <c:pt idx="154">
                  <c:v>0.414634</c:v>
                </c:pt>
                <c:pt idx="155">
                  <c:v>0.179775</c:v>
                </c:pt>
                <c:pt idx="156">
                  <c:v>0.0888889</c:v>
                </c:pt>
                <c:pt idx="157">
                  <c:v>0.0714286</c:v>
                </c:pt>
                <c:pt idx="158">
                  <c:v>0.27907</c:v>
                </c:pt>
                <c:pt idx="159">
                  <c:v>0.0862069</c:v>
                </c:pt>
                <c:pt idx="160">
                  <c:v>0.405556</c:v>
                </c:pt>
                <c:pt idx="161">
                  <c:v>0.270115</c:v>
                </c:pt>
                <c:pt idx="162">
                  <c:v>0.0786517</c:v>
                </c:pt>
                <c:pt idx="163">
                  <c:v>0.0862069</c:v>
                </c:pt>
                <c:pt idx="164">
                  <c:v>0.323529</c:v>
                </c:pt>
                <c:pt idx="165">
                  <c:v>0.270588</c:v>
                </c:pt>
                <c:pt idx="166">
                  <c:v>0.0755814</c:v>
                </c:pt>
                <c:pt idx="167">
                  <c:v>0.204545</c:v>
                </c:pt>
                <c:pt idx="168">
                  <c:v>0.0852273</c:v>
                </c:pt>
                <c:pt idx="169">
                  <c:v>0.256098</c:v>
                </c:pt>
                <c:pt idx="170">
                  <c:v>0.133721</c:v>
                </c:pt>
                <c:pt idx="171">
                  <c:v>0.125</c:v>
                </c:pt>
                <c:pt idx="172">
                  <c:v>0.120879</c:v>
                </c:pt>
                <c:pt idx="173">
                  <c:v>0.0977011</c:v>
                </c:pt>
                <c:pt idx="174">
                  <c:v>0.466667</c:v>
                </c:pt>
                <c:pt idx="175">
                  <c:v>0.37931</c:v>
                </c:pt>
                <c:pt idx="176">
                  <c:v>0.170588</c:v>
                </c:pt>
                <c:pt idx="177">
                  <c:v>0.207317</c:v>
                </c:pt>
                <c:pt idx="178">
                  <c:v>0.428571</c:v>
                </c:pt>
                <c:pt idx="179">
                  <c:v>0.180723</c:v>
                </c:pt>
                <c:pt idx="180">
                  <c:v>0.114943</c:v>
                </c:pt>
                <c:pt idx="181">
                  <c:v>0.285714</c:v>
                </c:pt>
                <c:pt idx="182">
                  <c:v>0.184524</c:v>
                </c:pt>
                <c:pt idx="183">
                  <c:v>0.183333</c:v>
                </c:pt>
                <c:pt idx="184">
                  <c:v>0.35119</c:v>
                </c:pt>
                <c:pt idx="185">
                  <c:v>0.107955</c:v>
                </c:pt>
                <c:pt idx="186">
                  <c:v>0.360465</c:v>
                </c:pt>
                <c:pt idx="187">
                  <c:v>0.331325</c:v>
                </c:pt>
                <c:pt idx="188">
                  <c:v>0.143678</c:v>
                </c:pt>
                <c:pt idx="189">
                  <c:v>0.264706</c:v>
                </c:pt>
                <c:pt idx="190">
                  <c:v>0.295181</c:v>
                </c:pt>
                <c:pt idx="191">
                  <c:v>0.422619</c:v>
                </c:pt>
                <c:pt idx="192">
                  <c:v>0.16092</c:v>
                </c:pt>
                <c:pt idx="193">
                  <c:v>0.216867</c:v>
                </c:pt>
                <c:pt idx="194">
                  <c:v>0.0914634</c:v>
                </c:pt>
                <c:pt idx="195">
                  <c:v>0.365169</c:v>
                </c:pt>
                <c:pt idx="196">
                  <c:v>0.0639535</c:v>
                </c:pt>
                <c:pt idx="197">
                  <c:v>0.301136</c:v>
                </c:pt>
                <c:pt idx="198">
                  <c:v>0.0581395</c:v>
                </c:pt>
                <c:pt idx="199">
                  <c:v>0.454023</c:v>
                </c:pt>
                <c:pt idx="200">
                  <c:v>0.132184</c:v>
                </c:pt>
                <c:pt idx="201">
                  <c:v>0.0670732</c:v>
                </c:pt>
                <c:pt idx="202">
                  <c:v>0.214286</c:v>
                </c:pt>
                <c:pt idx="203">
                  <c:v>0.101124</c:v>
                </c:pt>
                <c:pt idx="204">
                  <c:v>0.430233</c:v>
                </c:pt>
                <c:pt idx="205">
                  <c:v>0.142857</c:v>
                </c:pt>
                <c:pt idx="206">
                  <c:v>0.0617978</c:v>
                </c:pt>
                <c:pt idx="207">
                  <c:v>0.470588</c:v>
                </c:pt>
                <c:pt idx="208">
                  <c:v>0.130682</c:v>
                </c:pt>
                <c:pt idx="209">
                  <c:v>0.22561</c:v>
                </c:pt>
                <c:pt idx="210">
                  <c:v>0.0882353</c:v>
                </c:pt>
                <c:pt idx="211">
                  <c:v>0.0888889</c:v>
                </c:pt>
                <c:pt idx="212">
                  <c:v>0.343373</c:v>
                </c:pt>
                <c:pt idx="213">
                  <c:v>0.268293</c:v>
                </c:pt>
                <c:pt idx="214">
                  <c:v>0.335294</c:v>
                </c:pt>
                <c:pt idx="215">
                  <c:v>0.103659</c:v>
                </c:pt>
                <c:pt idx="216">
                  <c:v>0.0731707</c:v>
                </c:pt>
                <c:pt idx="217">
                  <c:v>0.483146</c:v>
                </c:pt>
                <c:pt idx="218">
                  <c:v>0.0722222</c:v>
                </c:pt>
                <c:pt idx="219">
                  <c:v>0.44382</c:v>
                </c:pt>
                <c:pt idx="220">
                  <c:v>0.202247</c:v>
                </c:pt>
                <c:pt idx="221">
                  <c:v>0.0517241</c:v>
                </c:pt>
                <c:pt idx="222">
                  <c:v>0.186747</c:v>
                </c:pt>
                <c:pt idx="223">
                  <c:v>0.475904</c:v>
                </c:pt>
                <c:pt idx="224">
                  <c:v>0.144578</c:v>
                </c:pt>
                <c:pt idx="225">
                  <c:v>0.402299</c:v>
                </c:pt>
                <c:pt idx="226">
                  <c:v>0.101124</c:v>
                </c:pt>
                <c:pt idx="227">
                  <c:v>0.0714286</c:v>
                </c:pt>
                <c:pt idx="228">
                  <c:v>0.230769</c:v>
                </c:pt>
                <c:pt idx="229">
                  <c:v>0.340909</c:v>
                </c:pt>
                <c:pt idx="230">
                  <c:v>0.405556</c:v>
                </c:pt>
                <c:pt idx="231">
                  <c:v>0.471264</c:v>
                </c:pt>
                <c:pt idx="232">
                  <c:v>0.0666667</c:v>
                </c:pt>
                <c:pt idx="233">
                  <c:v>0.0697674</c:v>
                </c:pt>
                <c:pt idx="234">
                  <c:v>0.0738636</c:v>
                </c:pt>
                <c:pt idx="235">
                  <c:v>0.116279</c:v>
                </c:pt>
                <c:pt idx="236">
                  <c:v>0.25</c:v>
                </c:pt>
                <c:pt idx="237">
                  <c:v>0.331395</c:v>
                </c:pt>
                <c:pt idx="238">
                  <c:v>0.0804598</c:v>
                </c:pt>
                <c:pt idx="239">
                  <c:v>0.0609756</c:v>
                </c:pt>
                <c:pt idx="240">
                  <c:v>0.103448</c:v>
                </c:pt>
                <c:pt idx="241">
                  <c:v>0.228916</c:v>
                </c:pt>
                <c:pt idx="242">
                  <c:v>0.476744</c:v>
                </c:pt>
                <c:pt idx="243">
                  <c:v>0.134146</c:v>
                </c:pt>
                <c:pt idx="244">
                  <c:v>0.494318</c:v>
                </c:pt>
                <c:pt idx="245">
                  <c:v>0.0872093</c:v>
                </c:pt>
                <c:pt idx="246">
                  <c:v>0.238636</c:v>
                </c:pt>
                <c:pt idx="247">
                  <c:v>0.120482</c:v>
                </c:pt>
                <c:pt idx="248">
                  <c:v>0.183333</c:v>
                </c:pt>
                <c:pt idx="249">
                  <c:v>0.104651</c:v>
                </c:pt>
                <c:pt idx="250">
                  <c:v>0.126374</c:v>
                </c:pt>
                <c:pt idx="251">
                  <c:v>0.164634</c:v>
                </c:pt>
                <c:pt idx="252">
                  <c:v>0.461538</c:v>
                </c:pt>
                <c:pt idx="253">
                  <c:v>0.233333</c:v>
                </c:pt>
                <c:pt idx="254">
                  <c:v>0.246988</c:v>
                </c:pt>
                <c:pt idx="255">
                  <c:v>0.33908</c:v>
                </c:pt>
                <c:pt idx="256">
                  <c:v>0.060241</c:v>
                </c:pt>
                <c:pt idx="257">
                  <c:v>0.214286</c:v>
                </c:pt>
                <c:pt idx="258">
                  <c:v>0.0862069</c:v>
                </c:pt>
                <c:pt idx="259">
                  <c:v>0.115385</c:v>
                </c:pt>
                <c:pt idx="260">
                  <c:v>0.119318</c:v>
                </c:pt>
                <c:pt idx="261">
                  <c:v>0.435294</c:v>
                </c:pt>
                <c:pt idx="262">
                  <c:v>0.448864</c:v>
                </c:pt>
                <c:pt idx="263">
                  <c:v>0.258824</c:v>
                </c:pt>
                <c:pt idx="264">
                  <c:v>0.44382</c:v>
                </c:pt>
                <c:pt idx="265">
                  <c:v>0.125</c:v>
                </c:pt>
                <c:pt idx="266">
                  <c:v>0.4</c:v>
                </c:pt>
                <c:pt idx="267">
                  <c:v>0.211111</c:v>
                </c:pt>
                <c:pt idx="268">
                  <c:v>0.0843373</c:v>
                </c:pt>
                <c:pt idx="269">
                  <c:v>0.453488</c:v>
                </c:pt>
                <c:pt idx="270">
                  <c:v>0.133333</c:v>
                </c:pt>
                <c:pt idx="271">
                  <c:v>0.0722892</c:v>
                </c:pt>
                <c:pt idx="272">
                  <c:v>0.430233</c:v>
                </c:pt>
                <c:pt idx="273">
                  <c:v>0.101124</c:v>
                </c:pt>
                <c:pt idx="274">
                  <c:v>0.0705882</c:v>
                </c:pt>
                <c:pt idx="275">
                  <c:v>0.0697674</c:v>
                </c:pt>
                <c:pt idx="276">
                  <c:v>0.119048</c:v>
                </c:pt>
                <c:pt idx="277">
                  <c:v>0.0535714</c:v>
                </c:pt>
                <c:pt idx="278">
                  <c:v>0.0581395</c:v>
                </c:pt>
                <c:pt idx="279">
                  <c:v>0.0944444</c:v>
                </c:pt>
                <c:pt idx="280">
                  <c:v>0.305556</c:v>
                </c:pt>
                <c:pt idx="281">
                  <c:v>0.0786517</c:v>
                </c:pt>
                <c:pt idx="282">
                  <c:v>0.427778</c:v>
                </c:pt>
                <c:pt idx="283">
                  <c:v>0.0523256</c:v>
                </c:pt>
                <c:pt idx="284">
                  <c:v>0.104651</c:v>
                </c:pt>
                <c:pt idx="285">
                  <c:v>0.0843373</c:v>
                </c:pt>
                <c:pt idx="286">
                  <c:v>0.264706</c:v>
                </c:pt>
                <c:pt idx="287">
                  <c:v>0.291667</c:v>
                </c:pt>
                <c:pt idx="288">
                  <c:v>0.0654762</c:v>
                </c:pt>
                <c:pt idx="289">
                  <c:v>0.179775</c:v>
                </c:pt>
                <c:pt idx="290">
                  <c:v>0.482558</c:v>
                </c:pt>
                <c:pt idx="291">
                  <c:v>0.0426829</c:v>
                </c:pt>
                <c:pt idx="292">
                  <c:v>0.378049</c:v>
                </c:pt>
                <c:pt idx="293">
                  <c:v>0.0747126</c:v>
                </c:pt>
                <c:pt idx="294">
                  <c:v>0.186047</c:v>
                </c:pt>
                <c:pt idx="295">
                  <c:v>0.341463</c:v>
                </c:pt>
                <c:pt idx="296">
                  <c:v>0.213483</c:v>
                </c:pt>
                <c:pt idx="297">
                  <c:v>0.0892857</c:v>
                </c:pt>
                <c:pt idx="298">
                  <c:v>0.131868</c:v>
                </c:pt>
                <c:pt idx="299">
                  <c:v>0.0561798</c:v>
                </c:pt>
                <c:pt idx="300">
                  <c:v>0.238636</c:v>
                </c:pt>
                <c:pt idx="301">
                  <c:v>0.0549451</c:v>
                </c:pt>
                <c:pt idx="302">
                  <c:v>0.109756</c:v>
                </c:pt>
                <c:pt idx="303">
                  <c:v>0.119048</c:v>
                </c:pt>
                <c:pt idx="304">
                  <c:v>0.0674157</c:v>
                </c:pt>
                <c:pt idx="305">
                  <c:v>0.288235</c:v>
                </c:pt>
                <c:pt idx="306">
                  <c:v>0.386364</c:v>
                </c:pt>
                <c:pt idx="307">
                  <c:v>0.097561</c:v>
                </c:pt>
                <c:pt idx="308">
                  <c:v>0.0523256</c:v>
                </c:pt>
                <c:pt idx="309">
                  <c:v>0.494318</c:v>
                </c:pt>
                <c:pt idx="310">
                  <c:v>0.283133</c:v>
                </c:pt>
                <c:pt idx="311">
                  <c:v>0.322222</c:v>
                </c:pt>
                <c:pt idx="312">
                  <c:v>0.463855</c:v>
                </c:pt>
                <c:pt idx="313">
                  <c:v>0.174419</c:v>
                </c:pt>
                <c:pt idx="314">
                  <c:v>0.434066</c:v>
                </c:pt>
                <c:pt idx="315">
                  <c:v>0.0722892</c:v>
                </c:pt>
                <c:pt idx="316">
                  <c:v>0.114458</c:v>
                </c:pt>
                <c:pt idx="317">
                  <c:v>0.166667</c:v>
                </c:pt>
                <c:pt idx="318">
                  <c:v>0.164773</c:v>
                </c:pt>
                <c:pt idx="319">
                  <c:v>0.0662651</c:v>
                </c:pt>
                <c:pt idx="320">
                  <c:v>0.110465</c:v>
                </c:pt>
                <c:pt idx="321">
                  <c:v>0.0888889</c:v>
                </c:pt>
                <c:pt idx="322">
                  <c:v>0.0882353</c:v>
                </c:pt>
                <c:pt idx="323">
                  <c:v>0.143678</c:v>
                </c:pt>
                <c:pt idx="324">
                  <c:v>0.103448</c:v>
                </c:pt>
                <c:pt idx="325">
                  <c:v>0.252874</c:v>
                </c:pt>
                <c:pt idx="326">
                  <c:v>0.305882</c:v>
                </c:pt>
                <c:pt idx="327">
                  <c:v>0.158824</c:v>
                </c:pt>
                <c:pt idx="328">
                  <c:v>0.132184</c:v>
                </c:pt>
                <c:pt idx="329">
                  <c:v>0.142857</c:v>
                </c:pt>
                <c:pt idx="330">
                  <c:v>0.0903614</c:v>
                </c:pt>
                <c:pt idx="331">
                  <c:v>0.392045</c:v>
                </c:pt>
                <c:pt idx="332">
                  <c:v>0.203488</c:v>
                </c:pt>
                <c:pt idx="333">
                  <c:v>0.294444</c:v>
                </c:pt>
                <c:pt idx="334">
                  <c:v>0.342697</c:v>
                </c:pt>
                <c:pt idx="335">
                  <c:v>0.138554</c:v>
                </c:pt>
                <c:pt idx="336">
                  <c:v>0.258621</c:v>
                </c:pt>
                <c:pt idx="337">
                  <c:v>0.454545</c:v>
                </c:pt>
                <c:pt idx="338">
                  <c:v>0.0689655</c:v>
                </c:pt>
                <c:pt idx="339">
                  <c:v>0.125</c:v>
                </c:pt>
                <c:pt idx="340">
                  <c:v>0.0666667</c:v>
                </c:pt>
                <c:pt idx="341">
                  <c:v>0.26506</c:v>
                </c:pt>
                <c:pt idx="342">
                  <c:v>0.276471</c:v>
                </c:pt>
                <c:pt idx="343">
                  <c:v>0.164634</c:v>
                </c:pt>
                <c:pt idx="344">
                  <c:v>0.120879</c:v>
                </c:pt>
                <c:pt idx="345">
                  <c:v>0.246988</c:v>
                </c:pt>
                <c:pt idx="346">
                  <c:v>0.386905</c:v>
                </c:pt>
                <c:pt idx="347">
                  <c:v>0.0795455</c:v>
                </c:pt>
                <c:pt idx="348">
                  <c:v>0.192771</c:v>
                </c:pt>
                <c:pt idx="349">
                  <c:v>0.25</c:v>
                </c:pt>
                <c:pt idx="350">
                  <c:v>0.0666667</c:v>
                </c:pt>
                <c:pt idx="351">
                  <c:v>0.0705882</c:v>
                </c:pt>
                <c:pt idx="352">
                  <c:v>0.186047</c:v>
                </c:pt>
                <c:pt idx="353">
                  <c:v>0.295455</c:v>
                </c:pt>
                <c:pt idx="354">
                  <c:v>0.077381</c:v>
                </c:pt>
                <c:pt idx="355">
                  <c:v>0.10989</c:v>
                </c:pt>
                <c:pt idx="356">
                  <c:v>0.130682</c:v>
                </c:pt>
                <c:pt idx="357">
                  <c:v>0.0852273</c:v>
                </c:pt>
                <c:pt idx="358">
                  <c:v>0.114458</c:v>
                </c:pt>
                <c:pt idx="359">
                  <c:v>0.0804598</c:v>
                </c:pt>
                <c:pt idx="360">
                  <c:v>0.11236</c:v>
                </c:pt>
                <c:pt idx="361">
                  <c:v>0.101124</c:v>
                </c:pt>
                <c:pt idx="362">
                  <c:v>0.108434</c:v>
                </c:pt>
                <c:pt idx="363">
                  <c:v>0.494382</c:v>
                </c:pt>
                <c:pt idx="364">
                  <c:v>0.476744</c:v>
                </c:pt>
                <c:pt idx="365">
                  <c:v>0.238095</c:v>
                </c:pt>
                <c:pt idx="366">
                  <c:v>0.196629</c:v>
                </c:pt>
                <c:pt idx="367">
                  <c:v>0.0568182</c:v>
                </c:pt>
                <c:pt idx="368">
                  <c:v>0.385057</c:v>
                </c:pt>
                <c:pt idx="369">
                  <c:v>0.13253</c:v>
                </c:pt>
                <c:pt idx="370">
                  <c:v>0.277778</c:v>
                </c:pt>
                <c:pt idx="371">
                  <c:v>0.210843</c:v>
                </c:pt>
                <c:pt idx="372">
                  <c:v>0.0517241</c:v>
                </c:pt>
                <c:pt idx="373">
                  <c:v>0.159091</c:v>
                </c:pt>
                <c:pt idx="374">
                  <c:v>0.390805</c:v>
                </c:pt>
                <c:pt idx="375">
                  <c:v>0.0561798</c:v>
                </c:pt>
                <c:pt idx="376">
                  <c:v>0.0955056</c:v>
                </c:pt>
                <c:pt idx="377">
                  <c:v>0.129412</c:v>
                </c:pt>
                <c:pt idx="378">
                  <c:v>0.195402</c:v>
                </c:pt>
                <c:pt idx="379">
                  <c:v>0.172414</c:v>
                </c:pt>
                <c:pt idx="380">
                  <c:v>0.194118</c:v>
                </c:pt>
                <c:pt idx="381">
                  <c:v>0.244048</c:v>
                </c:pt>
                <c:pt idx="382">
                  <c:v>0.329545</c:v>
                </c:pt>
                <c:pt idx="383">
                  <c:v>0.043956</c:v>
                </c:pt>
                <c:pt idx="384">
                  <c:v>0.091954</c:v>
                </c:pt>
                <c:pt idx="385">
                  <c:v>0.110465</c:v>
                </c:pt>
                <c:pt idx="386">
                  <c:v>0.222892</c:v>
                </c:pt>
                <c:pt idx="387">
                  <c:v>0.133721</c:v>
                </c:pt>
                <c:pt idx="388">
                  <c:v>0.288889</c:v>
                </c:pt>
                <c:pt idx="389">
                  <c:v>0.109756</c:v>
                </c:pt>
                <c:pt idx="390">
                  <c:v>0.141176</c:v>
                </c:pt>
                <c:pt idx="391">
                  <c:v>0.0609756</c:v>
                </c:pt>
                <c:pt idx="392">
                  <c:v>0.115854</c:v>
                </c:pt>
                <c:pt idx="393">
                  <c:v>0.176829</c:v>
                </c:pt>
                <c:pt idx="394">
                  <c:v>0.345238</c:v>
                </c:pt>
                <c:pt idx="395">
                  <c:v>0.395604</c:v>
                </c:pt>
                <c:pt idx="396">
                  <c:v>0.136905</c:v>
                </c:pt>
                <c:pt idx="397">
                  <c:v>0.27381</c:v>
                </c:pt>
                <c:pt idx="398">
                  <c:v>0.0722892</c:v>
                </c:pt>
                <c:pt idx="399">
                  <c:v>0.154762</c:v>
                </c:pt>
                <c:pt idx="400">
                  <c:v>0.453488</c:v>
                </c:pt>
                <c:pt idx="401">
                  <c:v>0.0988372</c:v>
                </c:pt>
                <c:pt idx="402">
                  <c:v>0.402299</c:v>
                </c:pt>
                <c:pt idx="403">
                  <c:v>0.43956</c:v>
                </c:pt>
                <c:pt idx="404">
                  <c:v>0.0882353</c:v>
                </c:pt>
                <c:pt idx="405">
                  <c:v>0.0764706</c:v>
                </c:pt>
                <c:pt idx="406">
                  <c:v>0.35</c:v>
                </c:pt>
                <c:pt idx="407">
                  <c:v>0.164773</c:v>
                </c:pt>
                <c:pt idx="408">
                  <c:v>0.402439</c:v>
                </c:pt>
                <c:pt idx="409">
                  <c:v>0.104396</c:v>
                </c:pt>
                <c:pt idx="410">
                  <c:v>0.128049</c:v>
                </c:pt>
                <c:pt idx="411">
                  <c:v>0.0595238</c:v>
                </c:pt>
                <c:pt idx="412">
                  <c:v>0.494186</c:v>
                </c:pt>
                <c:pt idx="413">
                  <c:v>0.416667</c:v>
                </c:pt>
                <c:pt idx="414">
                  <c:v>0.0662651</c:v>
                </c:pt>
                <c:pt idx="415">
                  <c:v>0.122093</c:v>
                </c:pt>
                <c:pt idx="416">
                  <c:v>0.0944444</c:v>
                </c:pt>
                <c:pt idx="417">
                  <c:v>0.0670732</c:v>
                </c:pt>
                <c:pt idx="418">
                  <c:v>0.22619</c:v>
                </c:pt>
                <c:pt idx="419">
                  <c:v>0.0944444</c:v>
                </c:pt>
                <c:pt idx="420">
                  <c:v>0.277108</c:v>
                </c:pt>
                <c:pt idx="421">
                  <c:v>0.302198</c:v>
                </c:pt>
                <c:pt idx="422">
                  <c:v>0.218391</c:v>
                </c:pt>
                <c:pt idx="423">
                  <c:v>0.377907</c:v>
                </c:pt>
                <c:pt idx="424">
                  <c:v>0.0639535</c:v>
                </c:pt>
                <c:pt idx="425">
                  <c:v>0.14881</c:v>
                </c:pt>
                <c:pt idx="426">
                  <c:v>0.403409</c:v>
                </c:pt>
                <c:pt idx="427">
                  <c:v>0.152439</c:v>
                </c:pt>
                <c:pt idx="428">
                  <c:v>0.464706</c:v>
                </c:pt>
                <c:pt idx="429">
                  <c:v>0.0977011</c:v>
                </c:pt>
                <c:pt idx="430">
                  <c:v>0.0903614</c:v>
                </c:pt>
                <c:pt idx="431">
                  <c:v>0.481928</c:v>
                </c:pt>
                <c:pt idx="432">
                  <c:v>0.153409</c:v>
                </c:pt>
                <c:pt idx="433">
                  <c:v>0.266667</c:v>
                </c:pt>
                <c:pt idx="434">
                  <c:v>0.0892857</c:v>
                </c:pt>
                <c:pt idx="435">
                  <c:v>0.128049</c:v>
                </c:pt>
                <c:pt idx="436">
                  <c:v>0.0804598</c:v>
                </c:pt>
                <c:pt idx="437">
                  <c:v>0.316092</c:v>
                </c:pt>
                <c:pt idx="438">
                  <c:v>0.353933</c:v>
                </c:pt>
                <c:pt idx="439">
                  <c:v>0.0963855</c:v>
                </c:pt>
                <c:pt idx="440">
                  <c:v>0.110465</c:v>
                </c:pt>
                <c:pt idx="441">
                  <c:v>0.135294</c:v>
                </c:pt>
                <c:pt idx="442">
                  <c:v>0.0611111</c:v>
                </c:pt>
                <c:pt idx="443">
                  <c:v>0.283133</c:v>
                </c:pt>
                <c:pt idx="444">
                  <c:v>0.162651</c:v>
                </c:pt>
                <c:pt idx="445">
                  <c:v>0.0611111</c:v>
                </c:pt>
                <c:pt idx="446">
                  <c:v>0.211111</c:v>
                </c:pt>
                <c:pt idx="447">
                  <c:v>0.107143</c:v>
                </c:pt>
                <c:pt idx="448">
                  <c:v>0.0898876</c:v>
                </c:pt>
                <c:pt idx="449">
                  <c:v>0.180233</c:v>
                </c:pt>
                <c:pt idx="450">
                  <c:v>0.258427</c:v>
                </c:pt>
                <c:pt idx="451">
                  <c:v>0.0639535</c:v>
                </c:pt>
                <c:pt idx="452">
                  <c:v>0.060241</c:v>
                </c:pt>
                <c:pt idx="453">
                  <c:v>0.217647</c:v>
                </c:pt>
                <c:pt idx="454">
                  <c:v>0.222892</c:v>
                </c:pt>
                <c:pt idx="455">
                  <c:v>0.139535</c:v>
                </c:pt>
                <c:pt idx="456">
                  <c:v>0.178161</c:v>
                </c:pt>
                <c:pt idx="457">
                  <c:v>0.493976</c:v>
                </c:pt>
                <c:pt idx="458">
                  <c:v>0.180233</c:v>
                </c:pt>
                <c:pt idx="459">
                  <c:v>0.231707</c:v>
                </c:pt>
                <c:pt idx="460">
                  <c:v>0.482353</c:v>
                </c:pt>
                <c:pt idx="461">
                  <c:v>0.0611111</c:v>
                </c:pt>
                <c:pt idx="462">
                  <c:v>0.0795455</c:v>
                </c:pt>
                <c:pt idx="463">
                  <c:v>0.403409</c:v>
                </c:pt>
                <c:pt idx="464">
                  <c:v>0.0609756</c:v>
                </c:pt>
                <c:pt idx="465">
                  <c:v>0.0879121</c:v>
                </c:pt>
                <c:pt idx="466">
                  <c:v>0.0872093</c:v>
                </c:pt>
                <c:pt idx="467">
                  <c:v>0.366279</c:v>
                </c:pt>
                <c:pt idx="468">
                  <c:v>0.206897</c:v>
                </c:pt>
                <c:pt idx="469">
                  <c:v>0.203488</c:v>
                </c:pt>
                <c:pt idx="470">
                  <c:v>0.349398</c:v>
                </c:pt>
                <c:pt idx="471">
                  <c:v>0.139535</c:v>
                </c:pt>
                <c:pt idx="472">
                  <c:v>0.184524</c:v>
                </c:pt>
                <c:pt idx="473">
                  <c:v>0.0914634</c:v>
                </c:pt>
                <c:pt idx="474">
                  <c:v>0.0777778</c:v>
                </c:pt>
                <c:pt idx="475">
                  <c:v>0.139535</c:v>
                </c:pt>
                <c:pt idx="476">
                  <c:v>0.130952</c:v>
                </c:pt>
                <c:pt idx="477">
                  <c:v>0.317647</c:v>
                </c:pt>
                <c:pt idx="478">
                  <c:v>0.0824176</c:v>
                </c:pt>
                <c:pt idx="479">
                  <c:v>0.122222</c:v>
                </c:pt>
                <c:pt idx="480">
                  <c:v>0.0666667</c:v>
                </c:pt>
                <c:pt idx="481">
                  <c:v>0.0670732</c:v>
                </c:pt>
                <c:pt idx="482">
                  <c:v>0.284091</c:v>
                </c:pt>
                <c:pt idx="483">
                  <c:v>0.253012</c:v>
                </c:pt>
                <c:pt idx="484">
                  <c:v>0.136364</c:v>
                </c:pt>
                <c:pt idx="485">
                  <c:v>0.343023</c:v>
                </c:pt>
                <c:pt idx="486">
                  <c:v>0.238636</c:v>
                </c:pt>
                <c:pt idx="487">
                  <c:v>0.418605</c:v>
                </c:pt>
                <c:pt idx="488">
                  <c:v>0.166667</c:v>
                </c:pt>
                <c:pt idx="489">
                  <c:v>0.109756</c:v>
                </c:pt>
                <c:pt idx="490">
                  <c:v>0.107143</c:v>
                </c:pt>
                <c:pt idx="491">
                  <c:v>0.0955056</c:v>
                </c:pt>
                <c:pt idx="492">
                  <c:v>0.408537</c:v>
                </c:pt>
                <c:pt idx="493">
                  <c:v>0.339286</c:v>
                </c:pt>
                <c:pt idx="494">
                  <c:v>0.0549451</c:v>
                </c:pt>
                <c:pt idx="495">
                  <c:v>0.0647059</c:v>
                </c:pt>
                <c:pt idx="496">
                  <c:v>0.123596</c:v>
                </c:pt>
                <c:pt idx="497">
                  <c:v>0.232955</c:v>
                </c:pt>
                <c:pt idx="498">
                  <c:v>0.426136</c:v>
                </c:pt>
                <c:pt idx="499">
                  <c:v>0.178571</c:v>
                </c:pt>
                <c:pt idx="500">
                  <c:v>0.0659341</c:v>
                </c:pt>
                <c:pt idx="501">
                  <c:v>0.2</c:v>
                </c:pt>
                <c:pt idx="502">
                  <c:v>0.0549451</c:v>
                </c:pt>
                <c:pt idx="503">
                  <c:v>0.494505</c:v>
                </c:pt>
                <c:pt idx="504">
                  <c:v>0.278409</c:v>
                </c:pt>
                <c:pt idx="505">
                  <c:v>0.0824176</c:v>
                </c:pt>
                <c:pt idx="506">
                  <c:v>0.32967</c:v>
                </c:pt>
                <c:pt idx="507">
                  <c:v>0.109756</c:v>
                </c:pt>
                <c:pt idx="508">
                  <c:v>0.0535714</c:v>
                </c:pt>
                <c:pt idx="509">
                  <c:v>0.0777778</c:v>
                </c:pt>
                <c:pt idx="510">
                  <c:v>0.0714286</c:v>
                </c:pt>
                <c:pt idx="511">
                  <c:v>0.202247</c:v>
                </c:pt>
                <c:pt idx="512">
                  <c:v>0.142857</c:v>
                </c:pt>
                <c:pt idx="513">
                  <c:v>0.229412</c:v>
                </c:pt>
                <c:pt idx="514">
                  <c:v>0.206897</c:v>
                </c:pt>
                <c:pt idx="515">
                  <c:v>0.274725</c:v>
                </c:pt>
                <c:pt idx="516">
                  <c:v>0.0632184</c:v>
                </c:pt>
                <c:pt idx="517">
                  <c:v>0.206897</c:v>
                </c:pt>
                <c:pt idx="518">
                  <c:v>0.116667</c:v>
                </c:pt>
                <c:pt idx="519">
                  <c:v>0.117647</c:v>
                </c:pt>
                <c:pt idx="520">
                  <c:v>0.0989011</c:v>
                </c:pt>
                <c:pt idx="521">
                  <c:v>0.414634</c:v>
                </c:pt>
                <c:pt idx="522">
                  <c:v>0.376404</c:v>
                </c:pt>
                <c:pt idx="523">
                  <c:v>0.281609</c:v>
                </c:pt>
                <c:pt idx="524">
                  <c:v>0.102273</c:v>
                </c:pt>
                <c:pt idx="525">
                  <c:v>0.0568182</c:v>
                </c:pt>
                <c:pt idx="526">
                  <c:v>0.193182</c:v>
                </c:pt>
                <c:pt idx="527">
                  <c:v>0.05</c:v>
                </c:pt>
                <c:pt idx="528">
                  <c:v>0.054878</c:v>
                </c:pt>
                <c:pt idx="529">
                  <c:v>0.0898876</c:v>
                </c:pt>
                <c:pt idx="530">
                  <c:v>0.0722892</c:v>
                </c:pt>
                <c:pt idx="531">
                  <c:v>0.131868</c:v>
                </c:pt>
                <c:pt idx="532">
                  <c:v>0.0611111</c:v>
                </c:pt>
                <c:pt idx="533">
                  <c:v>0.0914634</c:v>
                </c:pt>
                <c:pt idx="534">
                  <c:v>0.0705882</c:v>
                </c:pt>
                <c:pt idx="535">
                  <c:v>0.045977</c:v>
                </c:pt>
                <c:pt idx="536">
                  <c:v>0.12069</c:v>
                </c:pt>
                <c:pt idx="537">
                  <c:v>0.327586</c:v>
                </c:pt>
                <c:pt idx="538">
                  <c:v>0.405882</c:v>
                </c:pt>
                <c:pt idx="539">
                  <c:v>0.224138</c:v>
                </c:pt>
                <c:pt idx="540">
                  <c:v>0.2</c:v>
                </c:pt>
                <c:pt idx="541">
                  <c:v>0.104396</c:v>
                </c:pt>
                <c:pt idx="542">
                  <c:v>0.0654762</c:v>
                </c:pt>
                <c:pt idx="543">
                  <c:v>0.494382</c:v>
                </c:pt>
                <c:pt idx="544">
                  <c:v>0.192308</c:v>
                </c:pt>
                <c:pt idx="545">
                  <c:v>0.301205</c:v>
                </c:pt>
                <c:pt idx="546">
                  <c:v>0.147727</c:v>
                </c:pt>
                <c:pt idx="547">
                  <c:v>0.209302</c:v>
                </c:pt>
                <c:pt idx="548">
                  <c:v>0.185393</c:v>
                </c:pt>
                <c:pt idx="549">
                  <c:v>0.11236</c:v>
                </c:pt>
                <c:pt idx="550">
                  <c:v>0.441176</c:v>
                </c:pt>
                <c:pt idx="551">
                  <c:v>0.0783133</c:v>
                </c:pt>
                <c:pt idx="552">
                  <c:v>0.412088</c:v>
                </c:pt>
                <c:pt idx="553">
                  <c:v>0.0730337</c:v>
                </c:pt>
                <c:pt idx="554">
                  <c:v>0.0786517</c:v>
                </c:pt>
                <c:pt idx="555">
                  <c:v>0.348315</c:v>
                </c:pt>
                <c:pt idx="556">
                  <c:v>0.222892</c:v>
                </c:pt>
                <c:pt idx="557">
                  <c:v>0.262195</c:v>
                </c:pt>
                <c:pt idx="558">
                  <c:v>0.0632184</c:v>
                </c:pt>
                <c:pt idx="559">
                  <c:v>0.0977011</c:v>
                </c:pt>
                <c:pt idx="560">
                  <c:v>0.362069</c:v>
                </c:pt>
                <c:pt idx="561">
                  <c:v>0.114943</c:v>
                </c:pt>
                <c:pt idx="562">
                  <c:v>0.465909</c:v>
                </c:pt>
                <c:pt idx="563">
                  <c:v>0.394118</c:v>
                </c:pt>
                <c:pt idx="564">
                  <c:v>0.120879</c:v>
                </c:pt>
                <c:pt idx="565">
                  <c:v>0.338889</c:v>
                </c:pt>
                <c:pt idx="566">
                  <c:v>0.128049</c:v>
                </c:pt>
                <c:pt idx="567">
                  <c:v>0.303571</c:v>
                </c:pt>
                <c:pt idx="568">
                  <c:v>0.123596</c:v>
                </c:pt>
                <c:pt idx="569">
                  <c:v>0.193182</c:v>
                </c:pt>
                <c:pt idx="570">
                  <c:v>0.160714</c:v>
                </c:pt>
                <c:pt idx="571">
                  <c:v>0.0697674</c:v>
                </c:pt>
                <c:pt idx="572">
                  <c:v>0.0604396</c:v>
                </c:pt>
                <c:pt idx="573">
                  <c:v>0.0505618</c:v>
                </c:pt>
                <c:pt idx="574">
                  <c:v>0.211111</c:v>
                </c:pt>
                <c:pt idx="575">
                  <c:v>0.0625</c:v>
                </c:pt>
                <c:pt idx="576">
                  <c:v>0.268293</c:v>
                </c:pt>
                <c:pt idx="577">
                  <c:v>0.455056</c:v>
                </c:pt>
                <c:pt idx="578">
                  <c:v>0.134146</c:v>
                </c:pt>
                <c:pt idx="579">
                  <c:v>0.107143</c:v>
                </c:pt>
                <c:pt idx="580">
                  <c:v>0.0833333</c:v>
                </c:pt>
                <c:pt idx="581">
                  <c:v>0.10241</c:v>
                </c:pt>
                <c:pt idx="582">
                  <c:v>0.373563</c:v>
                </c:pt>
                <c:pt idx="583">
                  <c:v>0.127907</c:v>
                </c:pt>
                <c:pt idx="584">
                  <c:v>0.433735</c:v>
                </c:pt>
                <c:pt idx="585">
                  <c:v>0.113095</c:v>
                </c:pt>
                <c:pt idx="586">
                  <c:v>0.0670732</c:v>
                </c:pt>
                <c:pt idx="587">
                  <c:v>0.204819</c:v>
                </c:pt>
                <c:pt idx="588">
                  <c:v>0.0813953</c:v>
                </c:pt>
                <c:pt idx="589">
                  <c:v>0.274725</c:v>
                </c:pt>
                <c:pt idx="590">
                  <c:v>0.361446</c:v>
                </c:pt>
                <c:pt idx="591">
                  <c:v>0.109195</c:v>
                </c:pt>
                <c:pt idx="592">
                  <c:v>0.395349</c:v>
                </c:pt>
                <c:pt idx="593">
                  <c:v>0.122093</c:v>
                </c:pt>
                <c:pt idx="594">
                  <c:v>0.0786517</c:v>
                </c:pt>
                <c:pt idx="595">
                  <c:v>0.134831</c:v>
                </c:pt>
                <c:pt idx="596">
                  <c:v>0.0689655</c:v>
                </c:pt>
                <c:pt idx="597">
                  <c:v>0.139535</c:v>
                </c:pt>
                <c:pt idx="598">
                  <c:v>0.447059</c:v>
                </c:pt>
                <c:pt idx="599">
                  <c:v>0.0853659</c:v>
                </c:pt>
                <c:pt idx="600">
                  <c:v>0.140244</c:v>
                </c:pt>
                <c:pt idx="601">
                  <c:v>0.0666667</c:v>
                </c:pt>
                <c:pt idx="602">
                  <c:v>0.162651</c:v>
                </c:pt>
                <c:pt idx="603">
                  <c:v>0.107955</c:v>
                </c:pt>
                <c:pt idx="604">
                  <c:v>0.172414</c:v>
                </c:pt>
                <c:pt idx="605">
                  <c:v>0.0795455</c:v>
                </c:pt>
                <c:pt idx="606">
                  <c:v>0.174419</c:v>
                </c:pt>
                <c:pt idx="607">
                  <c:v>0.494505</c:v>
                </c:pt>
                <c:pt idx="608">
                  <c:v>0.0705882</c:v>
                </c:pt>
                <c:pt idx="609">
                  <c:v>0.379121</c:v>
                </c:pt>
                <c:pt idx="610">
                  <c:v>0.313953</c:v>
                </c:pt>
                <c:pt idx="611">
                  <c:v>0.477273</c:v>
                </c:pt>
                <c:pt idx="612">
                  <c:v>0.198795</c:v>
                </c:pt>
                <c:pt idx="613">
                  <c:v>0.120482</c:v>
                </c:pt>
                <c:pt idx="614">
                  <c:v>0.0963855</c:v>
                </c:pt>
                <c:pt idx="615">
                  <c:v>0.384615</c:v>
                </c:pt>
                <c:pt idx="616">
                  <c:v>0.138554</c:v>
                </c:pt>
                <c:pt idx="617">
                  <c:v>0.140244</c:v>
                </c:pt>
                <c:pt idx="618">
                  <c:v>0.103659</c:v>
                </c:pt>
                <c:pt idx="619">
                  <c:v>0.0595238</c:v>
                </c:pt>
                <c:pt idx="620">
                  <c:v>0.482143</c:v>
                </c:pt>
                <c:pt idx="621">
                  <c:v>0.397727</c:v>
                </c:pt>
                <c:pt idx="622">
                  <c:v>0.152941</c:v>
                </c:pt>
                <c:pt idx="623">
                  <c:v>0.117647</c:v>
                </c:pt>
                <c:pt idx="624">
                  <c:v>0.077381</c:v>
                </c:pt>
                <c:pt idx="625">
                  <c:v>0.172619</c:v>
                </c:pt>
                <c:pt idx="626">
                  <c:v>0.0639535</c:v>
                </c:pt>
                <c:pt idx="627">
                  <c:v>0.297753</c:v>
                </c:pt>
                <c:pt idx="628">
                  <c:v>0.158824</c:v>
                </c:pt>
                <c:pt idx="629">
                  <c:v>0.198795</c:v>
                </c:pt>
                <c:pt idx="630">
                  <c:v>0.411765</c:v>
                </c:pt>
                <c:pt idx="631">
                  <c:v>0.127907</c:v>
                </c:pt>
                <c:pt idx="632">
                  <c:v>0.0535714</c:v>
                </c:pt>
                <c:pt idx="633">
                  <c:v>0.0611111</c:v>
                </c:pt>
                <c:pt idx="634">
                  <c:v>0.0654762</c:v>
                </c:pt>
                <c:pt idx="635">
                  <c:v>0.383721</c:v>
                </c:pt>
                <c:pt idx="636">
                  <c:v>0.189655</c:v>
                </c:pt>
                <c:pt idx="637">
                  <c:v>0.0903614</c:v>
                </c:pt>
                <c:pt idx="638">
                  <c:v>0.292683</c:v>
                </c:pt>
                <c:pt idx="639">
                  <c:v>0.0611111</c:v>
                </c:pt>
                <c:pt idx="640">
                  <c:v>0.116667</c:v>
                </c:pt>
                <c:pt idx="641">
                  <c:v>0.0581395</c:v>
                </c:pt>
                <c:pt idx="642">
                  <c:v>0.127907</c:v>
                </c:pt>
                <c:pt idx="643">
                  <c:v>0.157303</c:v>
                </c:pt>
                <c:pt idx="644">
                  <c:v>0.0872093</c:v>
                </c:pt>
                <c:pt idx="645">
                  <c:v>0.5</c:v>
                </c:pt>
                <c:pt idx="646">
                  <c:v>0.0777778</c:v>
                </c:pt>
                <c:pt idx="647">
                  <c:v>0.297619</c:v>
                </c:pt>
                <c:pt idx="648">
                  <c:v>0.482143</c:v>
                </c:pt>
                <c:pt idx="649">
                  <c:v>0.111765</c:v>
                </c:pt>
                <c:pt idx="650">
                  <c:v>0.114943</c:v>
                </c:pt>
                <c:pt idx="651">
                  <c:v>0.154762</c:v>
                </c:pt>
                <c:pt idx="652">
                  <c:v>0.458824</c:v>
                </c:pt>
                <c:pt idx="653">
                  <c:v>0.0662651</c:v>
                </c:pt>
                <c:pt idx="654">
                  <c:v>0.150602</c:v>
                </c:pt>
                <c:pt idx="655">
                  <c:v>0.0581395</c:v>
                </c:pt>
                <c:pt idx="656">
                  <c:v>0.0529412</c:v>
                </c:pt>
                <c:pt idx="657">
                  <c:v>0.0487805</c:v>
                </c:pt>
                <c:pt idx="658">
                  <c:v>0.0555556</c:v>
                </c:pt>
                <c:pt idx="659">
                  <c:v>0.0568182</c:v>
                </c:pt>
                <c:pt idx="660">
                  <c:v>0.47561</c:v>
                </c:pt>
                <c:pt idx="661">
                  <c:v>0.0581395</c:v>
                </c:pt>
                <c:pt idx="662">
                  <c:v>0.108434</c:v>
                </c:pt>
                <c:pt idx="663">
                  <c:v>0.343373</c:v>
                </c:pt>
                <c:pt idx="664">
                  <c:v>0.405882</c:v>
                </c:pt>
                <c:pt idx="665">
                  <c:v>0.145349</c:v>
                </c:pt>
                <c:pt idx="666">
                  <c:v>0.252941</c:v>
                </c:pt>
                <c:pt idx="667">
                  <c:v>0.494118</c:v>
                </c:pt>
                <c:pt idx="668">
                  <c:v>0.0843373</c:v>
                </c:pt>
                <c:pt idx="669">
                  <c:v>0.0786517</c:v>
                </c:pt>
                <c:pt idx="670">
                  <c:v>0.471264</c:v>
                </c:pt>
                <c:pt idx="671">
                  <c:v>0.288889</c:v>
                </c:pt>
                <c:pt idx="672">
                  <c:v>0.448864</c:v>
                </c:pt>
                <c:pt idx="673">
                  <c:v>0.289157</c:v>
                </c:pt>
                <c:pt idx="674">
                  <c:v>0.114458</c:v>
                </c:pt>
                <c:pt idx="675">
                  <c:v>0.186813</c:v>
                </c:pt>
                <c:pt idx="676">
                  <c:v>0.445783</c:v>
                </c:pt>
                <c:pt idx="677">
                  <c:v>0.0617978</c:v>
                </c:pt>
                <c:pt idx="678">
                  <c:v>0.196629</c:v>
                </c:pt>
                <c:pt idx="679">
                  <c:v>0.232558</c:v>
                </c:pt>
                <c:pt idx="680">
                  <c:v>0.0574713</c:v>
                </c:pt>
                <c:pt idx="681">
                  <c:v>0.133333</c:v>
                </c:pt>
                <c:pt idx="682">
                  <c:v>0.196429</c:v>
                </c:pt>
                <c:pt idx="683">
                  <c:v>0.170455</c:v>
                </c:pt>
                <c:pt idx="684">
                  <c:v>0.0730337</c:v>
                </c:pt>
                <c:pt idx="685">
                  <c:v>0.103448</c:v>
                </c:pt>
                <c:pt idx="686">
                  <c:v>0.0813953</c:v>
                </c:pt>
                <c:pt idx="687">
                  <c:v>0.271084</c:v>
                </c:pt>
                <c:pt idx="688">
                  <c:v>0.156977</c:v>
                </c:pt>
                <c:pt idx="689">
                  <c:v>0.224138</c:v>
                </c:pt>
                <c:pt idx="690">
                  <c:v>0.117647</c:v>
                </c:pt>
                <c:pt idx="691">
                  <c:v>0.298851</c:v>
                </c:pt>
                <c:pt idx="692">
                  <c:v>0.383333</c:v>
                </c:pt>
                <c:pt idx="693">
                  <c:v>0.137931</c:v>
                </c:pt>
                <c:pt idx="694">
                  <c:v>0.138554</c:v>
                </c:pt>
                <c:pt idx="695">
                  <c:v>0.0955056</c:v>
                </c:pt>
                <c:pt idx="696">
                  <c:v>0.386905</c:v>
                </c:pt>
                <c:pt idx="697">
                  <c:v>0.0611111</c:v>
                </c:pt>
                <c:pt idx="698">
                  <c:v>0.120482</c:v>
                </c:pt>
                <c:pt idx="699">
                  <c:v>0.0852273</c:v>
                </c:pt>
                <c:pt idx="700">
                  <c:v>0.0722892</c:v>
                </c:pt>
                <c:pt idx="701">
                  <c:v>0.1</c:v>
                </c:pt>
                <c:pt idx="702">
                  <c:v>0.138889</c:v>
                </c:pt>
                <c:pt idx="703">
                  <c:v>0.114458</c:v>
                </c:pt>
                <c:pt idx="704">
                  <c:v>0.166667</c:v>
                </c:pt>
                <c:pt idx="705">
                  <c:v>0.417647</c:v>
                </c:pt>
                <c:pt idx="706">
                  <c:v>0.0666667</c:v>
                </c:pt>
                <c:pt idx="707">
                  <c:v>0.0581395</c:v>
                </c:pt>
                <c:pt idx="708">
                  <c:v>0.398876</c:v>
                </c:pt>
                <c:pt idx="709">
                  <c:v>0.0625</c:v>
                </c:pt>
                <c:pt idx="710">
                  <c:v>0.119048</c:v>
                </c:pt>
                <c:pt idx="711">
                  <c:v>0.212644</c:v>
                </c:pt>
                <c:pt idx="712">
                  <c:v>0.386905</c:v>
                </c:pt>
                <c:pt idx="713">
                  <c:v>0.207865</c:v>
                </c:pt>
                <c:pt idx="714">
                  <c:v>0.196429</c:v>
                </c:pt>
                <c:pt idx="715">
                  <c:v>0.449438</c:v>
                </c:pt>
                <c:pt idx="716">
                  <c:v>0.176471</c:v>
                </c:pt>
                <c:pt idx="717">
                  <c:v>0.0795455</c:v>
                </c:pt>
                <c:pt idx="718">
                  <c:v>0.204819</c:v>
                </c:pt>
                <c:pt idx="719">
                  <c:v>0.155172</c:v>
                </c:pt>
                <c:pt idx="720">
                  <c:v>0.135294</c:v>
                </c:pt>
                <c:pt idx="721">
                  <c:v>0.445122</c:v>
                </c:pt>
                <c:pt idx="722">
                  <c:v>0.168539</c:v>
                </c:pt>
                <c:pt idx="723">
                  <c:v>0.0852273</c:v>
                </c:pt>
                <c:pt idx="724">
                  <c:v>0.39881</c:v>
                </c:pt>
                <c:pt idx="725">
                  <c:v>0.219101</c:v>
                </c:pt>
                <c:pt idx="726">
                  <c:v>0.077381</c:v>
                </c:pt>
                <c:pt idx="727">
                  <c:v>0.438889</c:v>
                </c:pt>
                <c:pt idx="728">
                  <c:v>0.119318</c:v>
                </c:pt>
                <c:pt idx="729">
                  <c:v>0.0529412</c:v>
                </c:pt>
                <c:pt idx="730">
                  <c:v>0.319277</c:v>
                </c:pt>
                <c:pt idx="731">
                  <c:v>0.427711</c:v>
                </c:pt>
                <c:pt idx="732">
                  <c:v>0.216867</c:v>
                </c:pt>
                <c:pt idx="733">
                  <c:v>0.0714286</c:v>
                </c:pt>
                <c:pt idx="734">
                  <c:v>0.0892857</c:v>
                </c:pt>
                <c:pt idx="735">
                  <c:v>0.0722892</c:v>
                </c:pt>
                <c:pt idx="736">
                  <c:v>0.311111</c:v>
                </c:pt>
                <c:pt idx="737">
                  <c:v>0.203488</c:v>
                </c:pt>
                <c:pt idx="738">
                  <c:v>0.114943</c:v>
                </c:pt>
                <c:pt idx="739">
                  <c:v>0.238372</c:v>
                </c:pt>
                <c:pt idx="740">
                  <c:v>0.0714286</c:v>
                </c:pt>
                <c:pt idx="741">
                  <c:v>0.238636</c:v>
                </c:pt>
                <c:pt idx="742">
                  <c:v>0.114943</c:v>
                </c:pt>
                <c:pt idx="743">
                  <c:v>0.151685</c:v>
                </c:pt>
                <c:pt idx="744">
                  <c:v>0.108434</c:v>
                </c:pt>
                <c:pt idx="745">
                  <c:v>0.195402</c:v>
                </c:pt>
                <c:pt idx="746">
                  <c:v>0.197674</c:v>
                </c:pt>
                <c:pt idx="747">
                  <c:v>0.140449</c:v>
                </c:pt>
                <c:pt idx="748">
                  <c:v>0.258824</c:v>
                </c:pt>
                <c:pt idx="749">
                  <c:v>0.178161</c:v>
                </c:pt>
                <c:pt idx="750">
                  <c:v>0.494382</c:v>
                </c:pt>
                <c:pt idx="751">
                  <c:v>0.170588</c:v>
                </c:pt>
                <c:pt idx="752">
                  <c:v>0.0681818</c:v>
                </c:pt>
                <c:pt idx="753">
                  <c:v>0.0647059</c:v>
                </c:pt>
                <c:pt idx="754">
                  <c:v>0.0898876</c:v>
                </c:pt>
                <c:pt idx="755">
                  <c:v>0.151685</c:v>
                </c:pt>
                <c:pt idx="756">
                  <c:v>0.365854</c:v>
                </c:pt>
                <c:pt idx="757">
                  <c:v>0.0988372</c:v>
                </c:pt>
                <c:pt idx="758">
                  <c:v>0.403409</c:v>
                </c:pt>
                <c:pt idx="759">
                  <c:v>0.135294</c:v>
                </c:pt>
                <c:pt idx="760">
                  <c:v>0.215116</c:v>
                </c:pt>
                <c:pt idx="761">
                  <c:v>0.232955</c:v>
                </c:pt>
                <c:pt idx="762">
                  <c:v>0.47619</c:v>
                </c:pt>
                <c:pt idx="763">
                  <c:v>0.176471</c:v>
                </c:pt>
                <c:pt idx="764">
                  <c:v>0.355556</c:v>
                </c:pt>
                <c:pt idx="765">
                  <c:v>0.252809</c:v>
                </c:pt>
                <c:pt idx="766">
                  <c:v>0.1</c:v>
                </c:pt>
                <c:pt idx="767">
                  <c:v>0.130682</c:v>
                </c:pt>
                <c:pt idx="768">
                  <c:v>0.259036</c:v>
                </c:pt>
                <c:pt idx="769">
                  <c:v>0.152439</c:v>
                </c:pt>
                <c:pt idx="770">
                  <c:v>0.357143</c:v>
                </c:pt>
                <c:pt idx="771">
                  <c:v>0.224138</c:v>
                </c:pt>
                <c:pt idx="772">
                  <c:v>0.205882</c:v>
                </c:pt>
                <c:pt idx="773">
                  <c:v>0.258621</c:v>
                </c:pt>
                <c:pt idx="774">
                  <c:v>0.0674157</c:v>
                </c:pt>
                <c:pt idx="775">
                  <c:v>0.0639535</c:v>
                </c:pt>
                <c:pt idx="776">
                  <c:v>0.154762</c:v>
                </c:pt>
                <c:pt idx="777">
                  <c:v>0.155172</c:v>
                </c:pt>
                <c:pt idx="778">
                  <c:v>0.0879121</c:v>
                </c:pt>
                <c:pt idx="779">
                  <c:v>0.416667</c:v>
                </c:pt>
                <c:pt idx="780">
                  <c:v>0.0662651</c:v>
                </c:pt>
                <c:pt idx="781">
                  <c:v>0.181818</c:v>
                </c:pt>
                <c:pt idx="782">
                  <c:v>0.0568182</c:v>
                </c:pt>
                <c:pt idx="783">
                  <c:v>0.289157</c:v>
                </c:pt>
                <c:pt idx="784">
                  <c:v>0.141176</c:v>
                </c:pt>
                <c:pt idx="785">
                  <c:v>0.166667</c:v>
                </c:pt>
                <c:pt idx="786">
                  <c:v>0.0843373</c:v>
                </c:pt>
                <c:pt idx="787">
                  <c:v>0.0813953</c:v>
                </c:pt>
                <c:pt idx="788">
                  <c:v>0.357143</c:v>
                </c:pt>
                <c:pt idx="789">
                  <c:v>0.0823529</c:v>
                </c:pt>
                <c:pt idx="790">
                  <c:v>0.417582</c:v>
                </c:pt>
                <c:pt idx="791">
                  <c:v>0.0654762</c:v>
                </c:pt>
                <c:pt idx="792">
                  <c:v>0.134146</c:v>
                </c:pt>
                <c:pt idx="793">
                  <c:v>0.337349</c:v>
                </c:pt>
                <c:pt idx="794">
                  <c:v>0.16092</c:v>
                </c:pt>
                <c:pt idx="795">
                  <c:v>0.0714286</c:v>
                </c:pt>
                <c:pt idx="796">
                  <c:v>0.244186</c:v>
                </c:pt>
                <c:pt idx="797">
                  <c:v>0.0568182</c:v>
                </c:pt>
                <c:pt idx="798">
                  <c:v>0.117647</c:v>
                </c:pt>
                <c:pt idx="799">
                  <c:v>0.164706</c:v>
                </c:pt>
                <c:pt idx="800">
                  <c:v>0.0977011</c:v>
                </c:pt>
                <c:pt idx="801">
                  <c:v>0.267442</c:v>
                </c:pt>
                <c:pt idx="802">
                  <c:v>0.218391</c:v>
                </c:pt>
                <c:pt idx="803">
                  <c:v>0.103448</c:v>
                </c:pt>
                <c:pt idx="804">
                  <c:v>0.347561</c:v>
                </c:pt>
                <c:pt idx="805">
                  <c:v>0.16092</c:v>
                </c:pt>
                <c:pt idx="806">
                  <c:v>0.159341</c:v>
                </c:pt>
                <c:pt idx="807">
                  <c:v>0.0625</c:v>
                </c:pt>
                <c:pt idx="808">
                  <c:v>0.370787</c:v>
                </c:pt>
                <c:pt idx="809">
                  <c:v>0.11236</c:v>
                </c:pt>
                <c:pt idx="810">
                  <c:v>0.0523256</c:v>
                </c:pt>
                <c:pt idx="811">
                  <c:v>0.120482</c:v>
                </c:pt>
                <c:pt idx="812">
                  <c:v>0.117978</c:v>
                </c:pt>
                <c:pt idx="813">
                  <c:v>0.0852273</c:v>
                </c:pt>
                <c:pt idx="814">
                  <c:v>0.178571</c:v>
                </c:pt>
                <c:pt idx="815">
                  <c:v>0.238095</c:v>
                </c:pt>
                <c:pt idx="816">
                  <c:v>0.0722892</c:v>
                </c:pt>
                <c:pt idx="817">
                  <c:v>0.494253</c:v>
                </c:pt>
                <c:pt idx="818">
                  <c:v>0.439024</c:v>
                </c:pt>
                <c:pt idx="819">
                  <c:v>0.0786517</c:v>
                </c:pt>
                <c:pt idx="820">
                  <c:v>0.0977011</c:v>
                </c:pt>
                <c:pt idx="821">
                  <c:v>0.0574713</c:v>
                </c:pt>
              </c:numCache>
            </c:numRef>
          </c:xVal>
          <c:yVal>
            <c:numRef>
              <c:f>'SNP shared'!$G$2:$G$8486</c:f>
              <c:numCache>
                <c:formatCode>General</c:formatCode>
                <c:ptCount val="8485"/>
                <c:pt idx="0">
                  <c:v>0.410112</c:v>
                </c:pt>
                <c:pt idx="1">
                  <c:v>0.17033</c:v>
                </c:pt>
                <c:pt idx="2">
                  <c:v>0.288889</c:v>
                </c:pt>
                <c:pt idx="3">
                  <c:v>0.186813</c:v>
                </c:pt>
                <c:pt idx="4">
                  <c:v>0.230769</c:v>
                </c:pt>
                <c:pt idx="5">
                  <c:v>0.236264</c:v>
                </c:pt>
                <c:pt idx="6">
                  <c:v>0.221591</c:v>
                </c:pt>
                <c:pt idx="7">
                  <c:v>0.197802</c:v>
                </c:pt>
                <c:pt idx="8">
                  <c:v>0.119318</c:v>
                </c:pt>
                <c:pt idx="9">
                  <c:v>0.181319</c:v>
                </c:pt>
                <c:pt idx="10">
                  <c:v>0.0549451</c:v>
                </c:pt>
                <c:pt idx="11">
                  <c:v>0.155172</c:v>
                </c:pt>
                <c:pt idx="12">
                  <c:v>0.0666667</c:v>
                </c:pt>
                <c:pt idx="13">
                  <c:v>0.047619</c:v>
                </c:pt>
                <c:pt idx="14">
                  <c:v>0.0888889</c:v>
                </c:pt>
                <c:pt idx="15">
                  <c:v>0.15</c:v>
                </c:pt>
                <c:pt idx="16">
                  <c:v>0.077381</c:v>
                </c:pt>
                <c:pt idx="17">
                  <c:v>0.10989</c:v>
                </c:pt>
                <c:pt idx="18">
                  <c:v>0.0824176</c:v>
                </c:pt>
                <c:pt idx="19">
                  <c:v>0.0944444</c:v>
                </c:pt>
                <c:pt idx="20">
                  <c:v>0.366667</c:v>
                </c:pt>
                <c:pt idx="21">
                  <c:v>0.0494505</c:v>
                </c:pt>
                <c:pt idx="22">
                  <c:v>0.483516</c:v>
                </c:pt>
                <c:pt idx="23">
                  <c:v>0.0549451</c:v>
                </c:pt>
                <c:pt idx="24">
                  <c:v>0.0989011</c:v>
                </c:pt>
                <c:pt idx="25">
                  <c:v>0.302198</c:v>
                </c:pt>
                <c:pt idx="26">
                  <c:v>0.183908</c:v>
                </c:pt>
                <c:pt idx="27">
                  <c:v>0.1</c:v>
                </c:pt>
                <c:pt idx="28">
                  <c:v>0.102273</c:v>
                </c:pt>
                <c:pt idx="29">
                  <c:v>0.0604396</c:v>
                </c:pt>
                <c:pt idx="30">
                  <c:v>0.39011</c:v>
                </c:pt>
                <c:pt idx="31">
                  <c:v>0.0666667</c:v>
                </c:pt>
                <c:pt idx="32">
                  <c:v>0.0823529</c:v>
                </c:pt>
                <c:pt idx="33">
                  <c:v>0.346591</c:v>
                </c:pt>
                <c:pt idx="34">
                  <c:v>0.488889</c:v>
                </c:pt>
                <c:pt idx="35">
                  <c:v>0.0625</c:v>
                </c:pt>
                <c:pt idx="36">
                  <c:v>0.0898876</c:v>
                </c:pt>
                <c:pt idx="37">
                  <c:v>0.236264</c:v>
                </c:pt>
                <c:pt idx="38">
                  <c:v>0.0674157</c:v>
                </c:pt>
                <c:pt idx="39">
                  <c:v>0.159091</c:v>
                </c:pt>
                <c:pt idx="40">
                  <c:v>0.0989011</c:v>
                </c:pt>
                <c:pt idx="41">
                  <c:v>0.0769231</c:v>
                </c:pt>
                <c:pt idx="42">
                  <c:v>0.0666667</c:v>
                </c:pt>
                <c:pt idx="43">
                  <c:v>0.0529412</c:v>
                </c:pt>
                <c:pt idx="44">
                  <c:v>0.186813</c:v>
                </c:pt>
                <c:pt idx="45">
                  <c:v>0.232955</c:v>
                </c:pt>
                <c:pt idx="46">
                  <c:v>0.274725</c:v>
                </c:pt>
                <c:pt idx="47">
                  <c:v>0.428571</c:v>
                </c:pt>
                <c:pt idx="48">
                  <c:v>0.114943</c:v>
                </c:pt>
                <c:pt idx="49">
                  <c:v>0.0930233</c:v>
                </c:pt>
                <c:pt idx="50">
                  <c:v>0.168539</c:v>
                </c:pt>
                <c:pt idx="51">
                  <c:v>0.0604396</c:v>
                </c:pt>
                <c:pt idx="52">
                  <c:v>0.0454545</c:v>
                </c:pt>
                <c:pt idx="53">
                  <c:v>0.177778</c:v>
                </c:pt>
                <c:pt idx="54">
                  <c:v>0.0824176</c:v>
                </c:pt>
                <c:pt idx="55">
                  <c:v>0.138889</c:v>
                </c:pt>
                <c:pt idx="56">
                  <c:v>0.340659</c:v>
                </c:pt>
                <c:pt idx="57">
                  <c:v>0.21978</c:v>
                </c:pt>
                <c:pt idx="58">
                  <c:v>0.39011</c:v>
                </c:pt>
                <c:pt idx="59">
                  <c:v>0.411111</c:v>
                </c:pt>
                <c:pt idx="60">
                  <c:v>0.137363</c:v>
                </c:pt>
                <c:pt idx="61">
                  <c:v>0.106742</c:v>
                </c:pt>
                <c:pt idx="62">
                  <c:v>0.0555556</c:v>
                </c:pt>
                <c:pt idx="63">
                  <c:v>0.0654762</c:v>
                </c:pt>
                <c:pt idx="64">
                  <c:v>0.323864</c:v>
                </c:pt>
                <c:pt idx="65">
                  <c:v>0.0764706</c:v>
                </c:pt>
                <c:pt idx="66">
                  <c:v>0.119318</c:v>
                </c:pt>
                <c:pt idx="67">
                  <c:v>0.143678</c:v>
                </c:pt>
                <c:pt idx="68">
                  <c:v>0.213415</c:v>
                </c:pt>
                <c:pt idx="69">
                  <c:v>0.0888889</c:v>
                </c:pt>
                <c:pt idx="70">
                  <c:v>0.043956</c:v>
                </c:pt>
                <c:pt idx="71">
                  <c:v>0.0879121</c:v>
                </c:pt>
                <c:pt idx="72">
                  <c:v>0.0888889</c:v>
                </c:pt>
                <c:pt idx="73">
                  <c:v>0.093407</c:v>
                </c:pt>
                <c:pt idx="74">
                  <c:v>0.175824</c:v>
                </c:pt>
                <c:pt idx="75">
                  <c:v>0.384615</c:v>
                </c:pt>
                <c:pt idx="76">
                  <c:v>0.0989011</c:v>
                </c:pt>
                <c:pt idx="77">
                  <c:v>0.421687</c:v>
                </c:pt>
                <c:pt idx="78">
                  <c:v>0.0714286</c:v>
                </c:pt>
                <c:pt idx="79">
                  <c:v>0.461538</c:v>
                </c:pt>
                <c:pt idx="80">
                  <c:v>0.0879121</c:v>
                </c:pt>
                <c:pt idx="81">
                  <c:v>0.0879121</c:v>
                </c:pt>
                <c:pt idx="82">
                  <c:v>0.115385</c:v>
                </c:pt>
                <c:pt idx="83">
                  <c:v>0.161111</c:v>
                </c:pt>
                <c:pt idx="84">
                  <c:v>0.0769231</c:v>
                </c:pt>
                <c:pt idx="85">
                  <c:v>0.394118</c:v>
                </c:pt>
                <c:pt idx="86">
                  <c:v>0.1</c:v>
                </c:pt>
                <c:pt idx="87">
                  <c:v>0.0722222</c:v>
                </c:pt>
                <c:pt idx="88">
                  <c:v>0.288889</c:v>
                </c:pt>
                <c:pt idx="89">
                  <c:v>0.0934066</c:v>
                </c:pt>
                <c:pt idx="90">
                  <c:v>0.077381</c:v>
                </c:pt>
                <c:pt idx="91">
                  <c:v>0.116667</c:v>
                </c:pt>
                <c:pt idx="92">
                  <c:v>0.1</c:v>
                </c:pt>
                <c:pt idx="93">
                  <c:v>0.308989</c:v>
                </c:pt>
                <c:pt idx="94">
                  <c:v>0.123596</c:v>
                </c:pt>
                <c:pt idx="95">
                  <c:v>0.410112</c:v>
                </c:pt>
                <c:pt idx="96">
                  <c:v>0.0888889</c:v>
                </c:pt>
                <c:pt idx="97">
                  <c:v>0.28022</c:v>
                </c:pt>
                <c:pt idx="98">
                  <c:v>0.0824176</c:v>
                </c:pt>
                <c:pt idx="99">
                  <c:v>0.0852273</c:v>
                </c:pt>
                <c:pt idx="100">
                  <c:v>0.203297</c:v>
                </c:pt>
                <c:pt idx="101">
                  <c:v>0.0384615</c:v>
                </c:pt>
                <c:pt idx="102">
                  <c:v>0.122222</c:v>
                </c:pt>
                <c:pt idx="103">
                  <c:v>0.0879121</c:v>
                </c:pt>
                <c:pt idx="104">
                  <c:v>0.0604396</c:v>
                </c:pt>
                <c:pt idx="105">
                  <c:v>0.307692</c:v>
                </c:pt>
                <c:pt idx="106">
                  <c:v>0.28022</c:v>
                </c:pt>
                <c:pt idx="107">
                  <c:v>0.409091</c:v>
                </c:pt>
                <c:pt idx="108">
                  <c:v>0.325301</c:v>
                </c:pt>
                <c:pt idx="109">
                  <c:v>0.0659341</c:v>
                </c:pt>
                <c:pt idx="110">
                  <c:v>0.414773</c:v>
                </c:pt>
                <c:pt idx="111">
                  <c:v>0.148352</c:v>
                </c:pt>
                <c:pt idx="112">
                  <c:v>0.340659</c:v>
                </c:pt>
                <c:pt idx="113">
                  <c:v>0.228916</c:v>
                </c:pt>
                <c:pt idx="114">
                  <c:v>0.127778</c:v>
                </c:pt>
                <c:pt idx="115">
                  <c:v>0.247253</c:v>
                </c:pt>
                <c:pt idx="116">
                  <c:v>0.385057</c:v>
                </c:pt>
                <c:pt idx="117">
                  <c:v>0.0764706</c:v>
                </c:pt>
                <c:pt idx="118">
                  <c:v>0.273256</c:v>
                </c:pt>
                <c:pt idx="119">
                  <c:v>0.27907</c:v>
                </c:pt>
                <c:pt idx="120">
                  <c:v>0.241758</c:v>
                </c:pt>
                <c:pt idx="121">
                  <c:v>0.153846</c:v>
                </c:pt>
                <c:pt idx="122">
                  <c:v>0.148352</c:v>
                </c:pt>
                <c:pt idx="123">
                  <c:v>0.372222</c:v>
                </c:pt>
                <c:pt idx="124">
                  <c:v>0.194444</c:v>
                </c:pt>
                <c:pt idx="125">
                  <c:v>0.183908</c:v>
                </c:pt>
                <c:pt idx="126">
                  <c:v>0.0824176</c:v>
                </c:pt>
                <c:pt idx="127">
                  <c:v>0.137363</c:v>
                </c:pt>
                <c:pt idx="128">
                  <c:v>0.195402</c:v>
                </c:pt>
                <c:pt idx="129">
                  <c:v>0.111111</c:v>
                </c:pt>
                <c:pt idx="130">
                  <c:v>0.456044</c:v>
                </c:pt>
                <c:pt idx="131">
                  <c:v>0.0879121</c:v>
                </c:pt>
                <c:pt idx="132">
                  <c:v>0.238889</c:v>
                </c:pt>
                <c:pt idx="133">
                  <c:v>0.115385</c:v>
                </c:pt>
                <c:pt idx="134">
                  <c:v>0.0777778</c:v>
                </c:pt>
                <c:pt idx="135">
                  <c:v>0.296703</c:v>
                </c:pt>
                <c:pt idx="136">
                  <c:v>0.274725</c:v>
                </c:pt>
                <c:pt idx="137">
                  <c:v>0.194444</c:v>
                </c:pt>
                <c:pt idx="138">
                  <c:v>0.252747</c:v>
                </c:pt>
                <c:pt idx="139">
                  <c:v>0.0555556</c:v>
                </c:pt>
                <c:pt idx="140">
                  <c:v>0.306818</c:v>
                </c:pt>
                <c:pt idx="141">
                  <c:v>0.152941</c:v>
                </c:pt>
                <c:pt idx="142">
                  <c:v>0.138889</c:v>
                </c:pt>
                <c:pt idx="143">
                  <c:v>0.106742</c:v>
                </c:pt>
                <c:pt idx="144">
                  <c:v>0.0777778</c:v>
                </c:pt>
                <c:pt idx="145">
                  <c:v>0.373626</c:v>
                </c:pt>
                <c:pt idx="146">
                  <c:v>0.494505</c:v>
                </c:pt>
                <c:pt idx="147">
                  <c:v>0.416667</c:v>
                </c:pt>
                <c:pt idx="148">
                  <c:v>0.0549451</c:v>
                </c:pt>
                <c:pt idx="149">
                  <c:v>0.0955056</c:v>
                </c:pt>
                <c:pt idx="150">
                  <c:v>0.0604396</c:v>
                </c:pt>
                <c:pt idx="151">
                  <c:v>0.0639535</c:v>
                </c:pt>
                <c:pt idx="152">
                  <c:v>0.0714286</c:v>
                </c:pt>
                <c:pt idx="153">
                  <c:v>0.0833333</c:v>
                </c:pt>
                <c:pt idx="154">
                  <c:v>0.379121</c:v>
                </c:pt>
                <c:pt idx="155">
                  <c:v>0.197802</c:v>
                </c:pt>
                <c:pt idx="156">
                  <c:v>0.0659341</c:v>
                </c:pt>
                <c:pt idx="157">
                  <c:v>0.0777778</c:v>
                </c:pt>
                <c:pt idx="158">
                  <c:v>0.292135</c:v>
                </c:pt>
                <c:pt idx="159">
                  <c:v>0.0909091</c:v>
                </c:pt>
                <c:pt idx="160">
                  <c:v>0.404494</c:v>
                </c:pt>
                <c:pt idx="161">
                  <c:v>0.274725</c:v>
                </c:pt>
                <c:pt idx="162">
                  <c:v>0.0777778</c:v>
                </c:pt>
                <c:pt idx="163">
                  <c:v>0.0842697</c:v>
                </c:pt>
                <c:pt idx="164">
                  <c:v>0.325581</c:v>
                </c:pt>
                <c:pt idx="165">
                  <c:v>0.262195</c:v>
                </c:pt>
                <c:pt idx="166">
                  <c:v>0.0833333</c:v>
                </c:pt>
                <c:pt idx="167">
                  <c:v>0.203297</c:v>
                </c:pt>
                <c:pt idx="168">
                  <c:v>0.0674157</c:v>
                </c:pt>
                <c:pt idx="169">
                  <c:v>0.238889</c:v>
                </c:pt>
                <c:pt idx="170">
                  <c:v>0.111765</c:v>
                </c:pt>
                <c:pt idx="171">
                  <c:v>0.129412</c:v>
                </c:pt>
                <c:pt idx="172">
                  <c:v>0.117647</c:v>
                </c:pt>
                <c:pt idx="173">
                  <c:v>0.0824176</c:v>
                </c:pt>
                <c:pt idx="174">
                  <c:v>0.456044</c:v>
                </c:pt>
                <c:pt idx="175">
                  <c:v>0.384615</c:v>
                </c:pt>
                <c:pt idx="176">
                  <c:v>0.170588</c:v>
                </c:pt>
                <c:pt idx="177">
                  <c:v>0.211765</c:v>
                </c:pt>
                <c:pt idx="178">
                  <c:v>0.412088</c:v>
                </c:pt>
                <c:pt idx="179">
                  <c:v>0.177778</c:v>
                </c:pt>
                <c:pt idx="180">
                  <c:v>0.104396</c:v>
                </c:pt>
                <c:pt idx="181">
                  <c:v>0.277778</c:v>
                </c:pt>
                <c:pt idx="182">
                  <c:v>0.191011</c:v>
                </c:pt>
                <c:pt idx="183">
                  <c:v>0.186813</c:v>
                </c:pt>
                <c:pt idx="184">
                  <c:v>0.356322</c:v>
                </c:pt>
                <c:pt idx="185">
                  <c:v>0.104396</c:v>
                </c:pt>
                <c:pt idx="186">
                  <c:v>0.335165</c:v>
                </c:pt>
                <c:pt idx="187">
                  <c:v>0.324176</c:v>
                </c:pt>
                <c:pt idx="188">
                  <c:v>0.137363</c:v>
                </c:pt>
                <c:pt idx="189">
                  <c:v>0.236264</c:v>
                </c:pt>
                <c:pt idx="190">
                  <c:v>0.274725</c:v>
                </c:pt>
                <c:pt idx="191">
                  <c:v>0.438889</c:v>
                </c:pt>
                <c:pt idx="192">
                  <c:v>0.153846</c:v>
                </c:pt>
                <c:pt idx="193">
                  <c:v>0.216667</c:v>
                </c:pt>
                <c:pt idx="194">
                  <c:v>0.0833333</c:v>
                </c:pt>
                <c:pt idx="195">
                  <c:v>0.335165</c:v>
                </c:pt>
                <c:pt idx="196">
                  <c:v>0.0824176</c:v>
                </c:pt>
                <c:pt idx="197">
                  <c:v>0.335294</c:v>
                </c:pt>
                <c:pt idx="198">
                  <c:v>0.0714286</c:v>
                </c:pt>
                <c:pt idx="199">
                  <c:v>0.466667</c:v>
                </c:pt>
                <c:pt idx="200">
                  <c:v>0.103659</c:v>
                </c:pt>
                <c:pt idx="201">
                  <c:v>0.0561798</c:v>
                </c:pt>
                <c:pt idx="202">
                  <c:v>0.204545</c:v>
                </c:pt>
                <c:pt idx="203">
                  <c:v>0.0824176</c:v>
                </c:pt>
                <c:pt idx="204">
                  <c:v>0.434066</c:v>
                </c:pt>
                <c:pt idx="205">
                  <c:v>0.133721</c:v>
                </c:pt>
                <c:pt idx="206">
                  <c:v>0.0659341</c:v>
                </c:pt>
                <c:pt idx="207">
                  <c:v>0.466667</c:v>
                </c:pt>
                <c:pt idx="208">
                  <c:v>0.131868</c:v>
                </c:pt>
                <c:pt idx="209">
                  <c:v>0.238095</c:v>
                </c:pt>
                <c:pt idx="210">
                  <c:v>0.127778</c:v>
                </c:pt>
                <c:pt idx="211">
                  <c:v>0.0852273</c:v>
                </c:pt>
                <c:pt idx="212">
                  <c:v>0.329412</c:v>
                </c:pt>
                <c:pt idx="213">
                  <c:v>0.369318</c:v>
                </c:pt>
                <c:pt idx="214">
                  <c:v>0.345238</c:v>
                </c:pt>
                <c:pt idx="215">
                  <c:v>0.102273</c:v>
                </c:pt>
                <c:pt idx="216">
                  <c:v>0.0670732</c:v>
                </c:pt>
                <c:pt idx="217">
                  <c:v>0.494444</c:v>
                </c:pt>
                <c:pt idx="218">
                  <c:v>0.0714286</c:v>
                </c:pt>
                <c:pt idx="219">
                  <c:v>0.445055</c:v>
                </c:pt>
                <c:pt idx="220">
                  <c:v>0.192308</c:v>
                </c:pt>
                <c:pt idx="221">
                  <c:v>0.043956</c:v>
                </c:pt>
                <c:pt idx="222">
                  <c:v>0.21978</c:v>
                </c:pt>
                <c:pt idx="223">
                  <c:v>0.434066</c:v>
                </c:pt>
                <c:pt idx="224">
                  <c:v>0.120879</c:v>
                </c:pt>
                <c:pt idx="225">
                  <c:v>0.410112</c:v>
                </c:pt>
                <c:pt idx="226">
                  <c:v>0.122222</c:v>
                </c:pt>
                <c:pt idx="227">
                  <c:v>0.071429</c:v>
                </c:pt>
                <c:pt idx="228">
                  <c:v>0.247191</c:v>
                </c:pt>
                <c:pt idx="229">
                  <c:v>0.335165</c:v>
                </c:pt>
                <c:pt idx="230">
                  <c:v>0.472527</c:v>
                </c:pt>
                <c:pt idx="231">
                  <c:v>0.5</c:v>
                </c:pt>
                <c:pt idx="232">
                  <c:v>0.0764706</c:v>
                </c:pt>
                <c:pt idx="233">
                  <c:v>0.05</c:v>
                </c:pt>
                <c:pt idx="234">
                  <c:v>0.0561798</c:v>
                </c:pt>
                <c:pt idx="235">
                  <c:v>0.15</c:v>
                </c:pt>
                <c:pt idx="236">
                  <c:v>0.258242</c:v>
                </c:pt>
                <c:pt idx="237">
                  <c:v>0.324176</c:v>
                </c:pt>
                <c:pt idx="238">
                  <c:v>0.0769231</c:v>
                </c:pt>
                <c:pt idx="239">
                  <c:v>0.0666667</c:v>
                </c:pt>
                <c:pt idx="240">
                  <c:v>0.104396</c:v>
                </c:pt>
                <c:pt idx="241">
                  <c:v>0.244318</c:v>
                </c:pt>
                <c:pt idx="242">
                  <c:v>0.5</c:v>
                </c:pt>
                <c:pt idx="243">
                  <c:v>0.156977</c:v>
                </c:pt>
                <c:pt idx="244">
                  <c:v>0.478022</c:v>
                </c:pt>
                <c:pt idx="245">
                  <c:v>0.0955056</c:v>
                </c:pt>
                <c:pt idx="246">
                  <c:v>0.261364</c:v>
                </c:pt>
                <c:pt idx="247">
                  <c:v>0.102273</c:v>
                </c:pt>
                <c:pt idx="248">
                  <c:v>0.197802</c:v>
                </c:pt>
                <c:pt idx="249">
                  <c:v>0.10989</c:v>
                </c:pt>
                <c:pt idx="250">
                  <c:v>0.115385</c:v>
                </c:pt>
                <c:pt idx="251">
                  <c:v>0.181319</c:v>
                </c:pt>
                <c:pt idx="252">
                  <c:v>0</c:v>
                </c:pt>
                <c:pt idx="253">
                  <c:v>0.241758</c:v>
                </c:pt>
                <c:pt idx="254">
                  <c:v>0.215116</c:v>
                </c:pt>
                <c:pt idx="255">
                  <c:v>0.316092</c:v>
                </c:pt>
                <c:pt idx="256">
                  <c:v>0.060241</c:v>
                </c:pt>
                <c:pt idx="257">
                  <c:v>0.214286</c:v>
                </c:pt>
                <c:pt idx="258">
                  <c:v>0.1</c:v>
                </c:pt>
                <c:pt idx="259">
                  <c:v>0.115385</c:v>
                </c:pt>
                <c:pt idx="260">
                  <c:v>0.138889</c:v>
                </c:pt>
                <c:pt idx="261">
                  <c:v>0.417582</c:v>
                </c:pt>
                <c:pt idx="262">
                  <c:v>0.477273</c:v>
                </c:pt>
                <c:pt idx="263">
                  <c:v>0.280899</c:v>
                </c:pt>
                <c:pt idx="264">
                  <c:v>0.450549</c:v>
                </c:pt>
                <c:pt idx="265">
                  <c:v>0.122222</c:v>
                </c:pt>
                <c:pt idx="266">
                  <c:v>0.406593</c:v>
                </c:pt>
                <c:pt idx="267">
                  <c:v>0.214286</c:v>
                </c:pt>
                <c:pt idx="268">
                  <c:v>0.0898876</c:v>
                </c:pt>
                <c:pt idx="269">
                  <c:v>0.413793</c:v>
                </c:pt>
                <c:pt idx="270">
                  <c:v>0.142857</c:v>
                </c:pt>
                <c:pt idx="271">
                  <c:v>0.0722222</c:v>
                </c:pt>
                <c:pt idx="272">
                  <c:v>0.428571</c:v>
                </c:pt>
                <c:pt idx="273">
                  <c:v>0.0666667</c:v>
                </c:pt>
                <c:pt idx="274">
                  <c:v>0.0777778</c:v>
                </c:pt>
                <c:pt idx="275">
                  <c:v>0.0879121</c:v>
                </c:pt>
                <c:pt idx="276">
                  <c:v>0.137363</c:v>
                </c:pt>
                <c:pt idx="277">
                  <c:v>0.0454545</c:v>
                </c:pt>
                <c:pt idx="278">
                  <c:v>0.0555556</c:v>
                </c:pt>
                <c:pt idx="279">
                  <c:v>0.0934066</c:v>
                </c:pt>
                <c:pt idx="280">
                  <c:v>0.302198</c:v>
                </c:pt>
                <c:pt idx="281">
                  <c:v>0.0833333</c:v>
                </c:pt>
                <c:pt idx="282">
                  <c:v>0.423077</c:v>
                </c:pt>
                <c:pt idx="283">
                  <c:v>0.0511364</c:v>
                </c:pt>
                <c:pt idx="284">
                  <c:v>0.10989</c:v>
                </c:pt>
                <c:pt idx="285">
                  <c:v>0.1</c:v>
                </c:pt>
                <c:pt idx="286">
                  <c:v>0.258824</c:v>
                </c:pt>
                <c:pt idx="287">
                  <c:v>0.267442</c:v>
                </c:pt>
                <c:pt idx="288">
                  <c:v>0.0611111</c:v>
                </c:pt>
                <c:pt idx="289">
                  <c:v>0.192308</c:v>
                </c:pt>
                <c:pt idx="290">
                  <c:v>0.483333</c:v>
                </c:pt>
                <c:pt idx="291">
                  <c:v>0.032967</c:v>
                </c:pt>
                <c:pt idx="292">
                  <c:v>0.382022</c:v>
                </c:pt>
                <c:pt idx="293">
                  <c:v>0.0824176</c:v>
                </c:pt>
                <c:pt idx="294">
                  <c:v>0.17033</c:v>
                </c:pt>
                <c:pt idx="295">
                  <c:v>0.340909</c:v>
                </c:pt>
                <c:pt idx="296">
                  <c:v>0.177778</c:v>
                </c:pt>
                <c:pt idx="297">
                  <c:v>0.0879121</c:v>
                </c:pt>
                <c:pt idx="298">
                  <c:v>0.134831</c:v>
                </c:pt>
                <c:pt idx="299">
                  <c:v>0.0561798</c:v>
                </c:pt>
                <c:pt idx="300">
                  <c:v>0.236264</c:v>
                </c:pt>
                <c:pt idx="301">
                  <c:v>0.0604396</c:v>
                </c:pt>
                <c:pt idx="302">
                  <c:v>0.105882</c:v>
                </c:pt>
                <c:pt idx="303">
                  <c:v>0.153846</c:v>
                </c:pt>
                <c:pt idx="304">
                  <c:v>0.061798</c:v>
                </c:pt>
                <c:pt idx="305">
                  <c:v>0.255556</c:v>
                </c:pt>
                <c:pt idx="306">
                  <c:v>0.383333</c:v>
                </c:pt>
                <c:pt idx="307">
                  <c:v>0.091954</c:v>
                </c:pt>
                <c:pt idx="308">
                  <c:v>0.0549451</c:v>
                </c:pt>
                <c:pt idx="309">
                  <c:v>0.472527</c:v>
                </c:pt>
                <c:pt idx="310">
                  <c:v>0.280899</c:v>
                </c:pt>
                <c:pt idx="311">
                  <c:v>0.324176</c:v>
                </c:pt>
                <c:pt idx="312">
                  <c:v>0.478022</c:v>
                </c:pt>
                <c:pt idx="313">
                  <c:v>0.194444</c:v>
                </c:pt>
                <c:pt idx="314">
                  <c:v>0.412088</c:v>
                </c:pt>
                <c:pt idx="315">
                  <c:v>0.0909091</c:v>
                </c:pt>
                <c:pt idx="316">
                  <c:v>0.094118</c:v>
                </c:pt>
                <c:pt idx="317">
                  <c:v>0.164835</c:v>
                </c:pt>
                <c:pt idx="318">
                  <c:v>0.181319</c:v>
                </c:pt>
                <c:pt idx="319">
                  <c:v>0.0659341</c:v>
                </c:pt>
                <c:pt idx="320">
                  <c:v>0.135294</c:v>
                </c:pt>
                <c:pt idx="321">
                  <c:v>0.0879121</c:v>
                </c:pt>
                <c:pt idx="322">
                  <c:v>0.0730337</c:v>
                </c:pt>
                <c:pt idx="323">
                  <c:v>0.164835</c:v>
                </c:pt>
                <c:pt idx="324">
                  <c:v>0.0934066</c:v>
                </c:pt>
                <c:pt idx="325">
                  <c:v>0.252874</c:v>
                </c:pt>
                <c:pt idx="326">
                  <c:v>0.298851</c:v>
                </c:pt>
                <c:pt idx="327">
                  <c:v>0.147727</c:v>
                </c:pt>
                <c:pt idx="328">
                  <c:v>0.114943</c:v>
                </c:pt>
                <c:pt idx="329">
                  <c:v>0.153846</c:v>
                </c:pt>
                <c:pt idx="330">
                  <c:v>0.0989011</c:v>
                </c:pt>
                <c:pt idx="331">
                  <c:v>0.395604</c:v>
                </c:pt>
                <c:pt idx="332">
                  <c:v>0.196629</c:v>
                </c:pt>
                <c:pt idx="333">
                  <c:v>0.302198</c:v>
                </c:pt>
                <c:pt idx="334">
                  <c:v>0.346154</c:v>
                </c:pt>
                <c:pt idx="335">
                  <c:v>0.135294</c:v>
                </c:pt>
                <c:pt idx="336">
                  <c:v>0.258242</c:v>
                </c:pt>
                <c:pt idx="337">
                  <c:v>0.456044</c:v>
                </c:pt>
                <c:pt idx="338">
                  <c:v>0.0494505</c:v>
                </c:pt>
                <c:pt idx="339">
                  <c:v>0.115385</c:v>
                </c:pt>
                <c:pt idx="340">
                  <c:v>0.0659341</c:v>
                </c:pt>
                <c:pt idx="341">
                  <c:v>0.284884</c:v>
                </c:pt>
                <c:pt idx="342">
                  <c:v>0.27907</c:v>
                </c:pt>
                <c:pt idx="343">
                  <c:v>0.142857</c:v>
                </c:pt>
                <c:pt idx="344">
                  <c:v>0.142857</c:v>
                </c:pt>
                <c:pt idx="345">
                  <c:v>0.264045</c:v>
                </c:pt>
                <c:pt idx="346">
                  <c:v>0.377778</c:v>
                </c:pt>
                <c:pt idx="347">
                  <c:v>0.0722222</c:v>
                </c:pt>
                <c:pt idx="348">
                  <c:v>0.151685</c:v>
                </c:pt>
                <c:pt idx="349">
                  <c:v>0.255556</c:v>
                </c:pt>
                <c:pt idx="350">
                  <c:v>0.0549451</c:v>
                </c:pt>
                <c:pt idx="351">
                  <c:v>0.0722222</c:v>
                </c:pt>
                <c:pt idx="352">
                  <c:v>0.188889</c:v>
                </c:pt>
                <c:pt idx="353">
                  <c:v>0.32967</c:v>
                </c:pt>
                <c:pt idx="354">
                  <c:v>0.068182</c:v>
                </c:pt>
                <c:pt idx="355">
                  <c:v>0.105882</c:v>
                </c:pt>
                <c:pt idx="356">
                  <c:v>0.120879</c:v>
                </c:pt>
                <c:pt idx="357">
                  <c:v>0.0934066</c:v>
                </c:pt>
                <c:pt idx="358">
                  <c:v>0.0965909</c:v>
                </c:pt>
                <c:pt idx="359">
                  <c:v>0.0777778</c:v>
                </c:pt>
                <c:pt idx="360">
                  <c:v>0.104396</c:v>
                </c:pt>
                <c:pt idx="361">
                  <c:v>0.0955056</c:v>
                </c:pt>
                <c:pt idx="362">
                  <c:v>0.122093</c:v>
                </c:pt>
                <c:pt idx="363">
                  <c:v>0.450549</c:v>
                </c:pt>
                <c:pt idx="364">
                  <c:v>0.460674</c:v>
                </c:pt>
                <c:pt idx="365">
                  <c:v>0.21978</c:v>
                </c:pt>
                <c:pt idx="366">
                  <c:v>0.196629</c:v>
                </c:pt>
                <c:pt idx="367">
                  <c:v>0.0604396</c:v>
                </c:pt>
                <c:pt idx="368">
                  <c:v>0.401099</c:v>
                </c:pt>
                <c:pt idx="369">
                  <c:v>0.126374</c:v>
                </c:pt>
                <c:pt idx="370">
                  <c:v>0.291209</c:v>
                </c:pt>
                <c:pt idx="371">
                  <c:v>0.224138</c:v>
                </c:pt>
                <c:pt idx="372">
                  <c:v>0.0549451</c:v>
                </c:pt>
                <c:pt idx="373">
                  <c:v>0.177778</c:v>
                </c:pt>
                <c:pt idx="374">
                  <c:v>0.4</c:v>
                </c:pt>
                <c:pt idx="375">
                  <c:v>0.0659341</c:v>
                </c:pt>
                <c:pt idx="376">
                  <c:v>0.115385</c:v>
                </c:pt>
                <c:pt idx="377">
                  <c:v>0.137931</c:v>
                </c:pt>
                <c:pt idx="378">
                  <c:v>0.203297</c:v>
                </c:pt>
                <c:pt idx="379">
                  <c:v>0.142857</c:v>
                </c:pt>
                <c:pt idx="380">
                  <c:v>0.203297</c:v>
                </c:pt>
                <c:pt idx="381">
                  <c:v>0.269231</c:v>
                </c:pt>
                <c:pt idx="382">
                  <c:v>0.335165</c:v>
                </c:pt>
                <c:pt idx="383">
                  <c:v>0.043956</c:v>
                </c:pt>
                <c:pt idx="384">
                  <c:v>0.105556</c:v>
                </c:pt>
                <c:pt idx="385">
                  <c:v>0.10989</c:v>
                </c:pt>
                <c:pt idx="386">
                  <c:v>0.230769</c:v>
                </c:pt>
                <c:pt idx="387">
                  <c:v>0.126374</c:v>
                </c:pt>
                <c:pt idx="388">
                  <c:v>0.264045</c:v>
                </c:pt>
                <c:pt idx="389">
                  <c:v>0.11236</c:v>
                </c:pt>
                <c:pt idx="390">
                  <c:v>0.161111</c:v>
                </c:pt>
                <c:pt idx="391">
                  <c:v>0.0611111</c:v>
                </c:pt>
                <c:pt idx="392">
                  <c:v>0.129412</c:v>
                </c:pt>
                <c:pt idx="393">
                  <c:v>0.174699</c:v>
                </c:pt>
                <c:pt idx="394">
                  <c:v>0.345238</c:v>
                </c:pt>
                <c:pt idx="395">
                  <c:v>0.395604</c:v>
                </c:pt>
                <c:pt idx="396">
                  <c:v>0.132184</c:v>
                </c:pt>
                <c:pt idx="397">
                  <c:v>0.261111</c:v>
                </c:pt>
                <c:pt idx="398">
                  <c:v>0.0604396</c:v>
                </c:pt>
                <c:pt idx="399">
                  <c:v>0.166667</c:v>
                </c:pt>
                <c:pt idx="400">
                  <c:v>0.483516</c:v>
                </c:pt>
                <c:pt idx="401">
                  <c:v>0.0879121</c:v>
                </c:pt>
                <c:pt idx="402">
                  <c:v>0.395604</c:v>
                </c:pt>
                <c:pt idx="403">
                  <c:v>0.434066</c:v>
                </c:pt>
                <c:pt idx="404">
                  <c:v>0.0833333</c:v>
                </c:pt>
                <c:pt idx="405">
                  <c:v>0.0833333</c:v>
                </c:pt>
                <c:pt idx="406">
                  <c:v>0.340659</c:v>
                </c:pt>
                <c:pt idx="407">
                  <c:v>0.166667</c:v>
                </c:pt>
                <c:pt idx="408">
                  <c:v>0.394444</c:v>
                </c:pt>
                <c:pt idx="409">
                  <c:v>0.0879121</c:v>
                </c:pt>
                <c:pt idx="410">
                  <c:v>0.123596</c:v>
                </c:pt>
                <c:pt idx="411">
                  <c:v>0.0568182</c:v>
                </c:pt>
                <c:pt idx="412">
                  <c:v>0.461111</c:v>
                </c:pt>
                <c:pt idx="413">
                  <c:v>0.39011</c:v>
                </c:pt>
                <c:pt idx="414">
                  <c:v>0.0581395</c:v>
                </c:pt>
                <c:pt idx="415">
                  <c:v>0.129213</c:v>
                </c:pt>
                <c:pt idx="416">
                  <c:v>0.111111</c:v>
                </c:pt>
                <c:pt idx="417">
                  <c:v>0.05</c:v>
                </c:pt>
                <c:pt idx="418">
                  <c:v>0.272222</c:v>
                </c:pt>
                <c:pt idx="419">
                  <c:v>0.0879121</c:v>
                </c:pt>
                <c:pt idx="420">
                  <c:v>0.284091</c:v>
                </c:pt>
                <c:pt idx="421">
                  <c:v>0.296703</c:v>
                </c:pt>
                <c:pt idx="422">
                  <c:v>0.214286</c:v>
                </c:pt>
                <c:pt idx="423">
                  <c:v>0.401099</c:v>
                </c:pt>
                <c:pt idx="424">
                  <c:v>0.0494505</c:v>
                </c:pt>
                <c:pt idx="425">
                  <c:v>0.166667</c:v>
                </c:pt>
                <c:pt idx="426">
                  <c:v>0.413793</c:v>
                </c:pt>
                <c:pt idx="427">
                  <c:v>0.14881</c:v>
                </c:pt>
                <c:pt idx="428">
                  <c:v>0.488764</c:v>
                </c:pt>
                <c:pt idx="429">
                  <c:v>0.0934066</c:v>
                </c:pt>
                <c:pt idx="430">
                  <c:v>0.0824176</c:v>
                </c:pt>
                <c:pt idx="431">
                  <c:v>0.455056</c:v>
                </c:pt>
                <c:pt idx="432">
                  <c:v>0.153846</c:v>
                </c:pt>
                <c:pt idx="433">
                  <c:v>0.266667</c:v>
                </c:pt>
                <c:pt idx="434">
                  <c:v>0.0934066</c:v>
                </c:pt>
                <c:pt idx="435">
                  <c:v>0.154762</c:v>
                </c:pt>
                <c:pt idx="436">
                  <c:v>0.0769231</c:v>
                </c:pt>
                <c:pt idx="437">
                  <c:v>0.318681</c:v>
                </c:pt>
                <c:pt idx="438">
                  <c:v>0.382022</c:v>
                </c:pt>
                <c:pt idx="439">
                  <c:v>0.0777778</c:v>
                </c:pt>
                <c:pt idx="440">
                  <c:v>0.0989011</c:v>
                </c:pt>
                <c:pt idx="441">
                  <c:v>0.136364</c:v>
                </c:pt>
                <c:pt idx="442">
                  <c:v>0.0769231</c:v>
                </c:pt>
                <c:pt idx="443">
                  <c:v>0.206897</c:v>
                </c:pt>
                <c:pt idx="444">
                  <c:v>0.137363</c:v>
                </c:pt>
                <c:pt idx="445">
                  <c:v>0.0714286</c:v>
                </c:pt>
                <c:pt idx="446">
                  <c:v>0.241758</c:v>
                </c:pt>
                <c:pt idx="447">
                  <c:v>0.106742</c:v>
                </c:pt>
                <c:pt idx="448">
                  <c:v>0.0568182</c:v>
                </c:pt>
                <c:pt idx="449">
                  <c:v>0.183333</c:v>
                </c:pt>
                <c:pt idx="450">
                  <c:v>0.255556</c:v>
                </c:pt>
                <c:pt idx="451">
                  <c:v>0.0227273</c:v>
                </c:pt>
                <c:pt idx="452">
                  <c:v>0.0714286</c:v>
                </c:pt>
                <c:pt idx="453">
                  <c:v>0.210227</c:v>
                </c:pt>
                <c:pt idx="454">
                  <c:v>0.197802</c:v>
                </c:pt>
                <c:pt idx="455">
                  <c:v>0.137363</c:v>
                </c:pt>
                <c:pt idx="456">
                  <c:v>0.22619</c:v>
                </c:pt>
                <c:pt idx="457">
                  <c:v>0.465517</c:v>
                </c:pt>
                <c:pt idx="458">
                  <c:v>0.189655</c:v>
                </c:pt>
                <c:pt idx="459">
                  <c:v>0.235294</c:v>
                </c:pt>
                <c:pt idx="460">
                  <c:v>0.461538</c:v>
                </c:pt>
                <c:pt idx="461">
                  <c:v>0.0574713</c:v>
                </c:pt>
                <c:pt idx="462">
                  <c:v>0.0944444</c:v>
                </c:pt>
                <c:pt idx="463">
                  <c:v>0.39011</c:v>
                </c:pt>
                <c:pt idx="464">
                  <c:v>0.060241</c:v>
                </c:pt>
                <c:pt idx="465">
                  <c:v>0.0879121</c:v>
                </c:pt>
                <c:pt idx="466">
                  <c:v>0.088889</c:v>
                </c:pt>
                <c:pt idx="467">
                  <c:v>0.373626</c:v>
                </c:pt>
                <c:pt idx="468">
                  <c:v>0.202247</c:v>
                </c:pt>
                <c:pt idx="469">
                  <c:v>0.197674</c:v>
                </c:pt>
                <c:pt idx="470">
                  <c:v>0.340659</c:v>
                </c:pt>
                <c:pt idx="471">
                  <c:v>0.159341</c:v>
                </c:pt>
                <c:pt idx="472">
                  <c:v>0.159341</c:v>
                </c:pt>
                <c:pt idx="473">
                  <c:v>0.103659</c:v>
                </c:pt>
                <c:pt idx="474">
                  <c:v>0.0934066</c:v>
                </c:pt>
                <c:pt idx="475">
                  <c:v>0.153846</c:v>
                </c:pt>
                <c:pt idx="476">
                  <c:v>0.116667</c:v>
                </c:pt>
                <c:pt idx="477">
                  <c:v>0.302198</c:v>
                </c:pt>
                <c:pt idx="478">
                  <c:v>0.0824176</c:v>
                </c:pt>
                <c:pt idx="479">
                  <c:v>0.126374</c:v>
                </c:pt>
                <c:pt idx="480">
                  <c:v>0.0747126</c:v>
                </c:pt>
                <c:pt idx="481">
                  <c:v>0.104396</c:v>
                </c:pt>
                <c:pt idx="482">
                  <c:v>0.28022</c:v>
                </c:pt>
                <c:pt idx="483">
                  <c:v>0.26506</c:v>
                </c:pt>
                <c:pt idx="484">
                  <c:v>0.120879</c:v>
                </c:pt>
                <c:pt idx="485">
                  <c:v>0.325581</c:v>
                </c:pt>
                <c:pt idx="486">
                  <c:v>0.261111</c:v>
                </c:pt>
                <c:pt idx="487">
                  <c:v>0.446429</c:v>
                </c:pt>
                <c:pt idx="488">
                  <c:v>0.208791</c:v>
                </c:pt>
                <c:pt idx="489">
                  <c:v>0.117647</c:v>
                </c:pt>
                <c:pt idx="490">
                  <c:v>0.0934066</c:v>
                </c:pt>
                <c:pt idx="491">
                  <c:v>0.0989011</c:v>
                </c:pt>
                <c:pt idx="492">
                  <c:v>0.401099</c:v>
                </c:pt>
                <c:pt idx="493">
                  <c:v>0.319767</c:v>
                </c:pt>
                <c:pt idx="494">
                  <c:v>0.0659341</c:v>
                </c:pt>
                <c:pt idx="495">
                  <c:v>0.043956</c:v>
                </c:pt>
                <c:pt idx="496">
                  <c:v>0.10989</c:v>
                </c:pt>
                <c:pt idx="497">
                  <c:v>0.241758</c:v>
                </c:pt>
                <c:pt idx="498">
                  <c:v>0.412088</c:v>
                </c:pt>
                <c:pt idx="499">
                  <c:v>0.207865</c:v>
                </c:pt>
                <c:pt idx="500">
                  <c:v>0.0604396</c:v>
                </c:pt>
                <c:pt idx="501">
                  <c:v>0.211111</c:v>
                </c:pt>
                <c:pt idx="502">
                  <c:v>0.0722892</c:v>
                </c:pt>
                <c:pt idx="503">
                  <c:v>0.5</c:v>
                </c:pt>
                <c:pt idx="504">
                  <c:v>0.274725</c:v>
                </c:pt>
                <c:pt idx="505">
                  <c:v>0.0879121</c:v>
                </c:pt>
                <c:pt idx="506">
                  <c:v>0.313187</c:v>
                </c:pt>
                <c:pt idx="507">
                  <c:v>0.110465</c:v>
                </c:pt>
                <c:pt idx="508">
                  <c:v>0.0384615</c:v>
                </c:pt>
                <c:pt idx="509">
                  <c:v>0.0824176</c:v>
                </c:pt>
                <c:pt idx="510">
                  <c:v>0.0625</c:v>
                </c:pt>
                <c:pt idx="511">
                  <c:v>0.177778</c:v>
                </c:pt>
                <c:pt idx="512">
                  <c:v>0.142857</c:v>
                </c:pt>
                <c:pt idx="513">
                  <c:v>0.235955</c:v>
                </c:pt>
                <c:pt idx="514">
                  <c:v>0.204545</c:v>
                </c:pt>
                <c:pt idx="515">
                  <c:v>0.263736</c:v>
                </c:pt>
                <c:pt idx="516">
                  <c:v>0.0786517</c:v>
                </c:pt>
                <c:pt idx="517">
                  <c:v>0.225275</c:v>
                </c:pt>
                <c:pt idx="518">
                  <c:v>0.10989</c:v>
                </c:pt>
                <c:pt idx="519">
                  <c:v>0.104396</c:v>
                </c:pt>
                <c:pt idx="520">
                  <c:v>0.106742</c:v>
                </c:pt>
                <c:pt idx="521">
                  <c:v>0.396552</c:v>
                </c:pt>
                <c:pt idx="522">
                  <c:v>0.340659</c:v>
                </c:pt>
                <c:pt idx="523">
                  <c:v>0.269231</c:v>
                </c:pt>
                <c:pt idx="524">
                  <c:v>0.101124</c:v>
                </c:pt>
                <c:pt idx="525">
                  <c:v>0.043956</c:v>
                </c:pt>
                <c:pt idx="526">
                  <c:v>0.192308</c:v>
                </c:pt>
                <c:pt idx="527">
                  <c:v>0.0494505</c:v>
                </c:pt>
                <c:pt idx="528">
                  <c:v>0.0352941</c:v>
                </c:pt>
                <c:pt idx="529">
                  <c:v>0.0989011</c:v>
                </c:pt>
                <c:pt idx="530">
                  <c:v>0.126374</c:v>
                </c:pt>
                <c:pt idx="531">
                  <c:v>0.131868</c:v>
                </c:pt>
                <c:pt idx="532">
                  <c:v>0.0769231</c:v>
                </c:pt>
                <c:pt idx="533">
                  <c:v>0.0764706</c:v>
                </c:pt>
                <c:pt idx="534">
                  <c:v>0.0738636</c:v>
                </c:pt>
                <c:pt idx="535">
                  <c:v>0.0449438</c:v>
                </c:pt>
                <c:pt idx="536">
                  <c:v>0.116667</c:v>
                </c:pt>
                <c:pt idx="537">
                  <c:v>0.303371</c:v>
                </c:pt>
                <c:pt idx="538">
                  <c:v>0.417647</c:v>
                </c:pt>
                <c:pt idx="539">
                  <c:v>0.224138</c:v>
                </c:pt>
                <c:pt idx="540">
                  <c:v>0.192308</c:v>
                </c:pt>
                <c:pt idx="541">
                  <c:v>0.104396</c:v>
                </c:pt>
                <c:pt idx="542">
                  <c:v>0.0689655</c:v>
                </c:pt>
                <c:pt idx="543">
                  <c:v>0.5</c:v>
                </c:pt>
                <c:pt idx="544">
                  <c:v>0.197802</c:v>
                </c:pt>
                <c:pt idx="545">
                  <c:v>0.310345</c:v>
                </c:pt>
                <c:pt idx="546">
                  <c:v>0.157303</c:v>
                </c:pt>
                <c:pt idx="547">
                  <c:v>0.197802</c:v>
                </c:pt>
                <c:pt idx="548">
                  <c:v>0.186813</c:v>
                </c:pt>
                <c:pt idx="549">
                  <c:v>0.120879</c:v>
                </c:pt>
                <c:pt idx="550">
                  <c:v>0.441176</c:v>
                </c:pt>
                <c:pt idx="551">
                  <c:v>0.0786517</c:v>
                </c:pt>
                <c:pt idx="552">
                  <c:v>0.379121</c:v>
                </c:pt>
                <c:pt idx="553">
                  <c:v>0.0824176</c:v>
                </c:pt>
                <c:pt idx="554">
                  <c:v>0.0879121</c:v>
                </c:pt>
                <c:pt idx="555">
                  <c:v>0.372222</c:v>
                </c:pt>
                <c:pt idx="556">
                  <c:v>0.197674</c:v>
                </c:pt>
                <c:pt idx="557">
                  <c:v>0.25</c:v>
                </c:pt>
                <c:pt idx="558">
                  <c:v>0.0659341</c:v>
                </c:pt>
                <c:pt idx="559">
                  <c:v>0.0714286</c:v>
                </c:pt>
                <c:pt idx="560">
                  <c:v>0.377778</c:v>
                </c:pt>
                <c:pt idx="561">
                  <c:v>0.104396</c:v>
                </c:pt>
                <c:pt idx="562">
                  <c:v>0.434066</c:v>
                </c:pt>
                <c:pt idx="563">
                  <c:v>0.363636</c:v>
                </c:pt>
                <c:pt idx="564">
                  <c:v>0.10989</c:v>
                </c:pt>
                <c:pt idx="565">
                  <c:v>0.357143</c:v>
                </c:pt>
                <c:pt idx="566">
                  <c:v>0.109195</c:v>
                </c:pt>
                <c:pt idx="567">
                  <c:v>0.307692</c:v>
                </c:pt>
                <c:pt idx="568">
                  <c:v>0.120879</c:v>
                </c:pt>
                <c:pt idx="569">
                  <c:v>0.186813</c:v>
                </c:pt>
                <c:pt idx="570">
                  <c:v>0.177778</c:v>
                </c:pt>
                <c:pt idx="571">
                  <c:v>0.0549451</c:v>
                </c:pt>
                <c:pt idx="572">
                  <c:v>0.0604396</c:v>
                </c:pt>
                <c:pt idx="573">
                  <c:v>0.0449438</c:v>
                </c:pt>
                <c:pt idx="574">
                  <c:v>0.203297</c:v>
                </c:pt>
                <c:pt idx="575">
                  <c:v>0.0714286</c:v>
                </c:pt>
                <c:pt idx="576">
                  <c:v>0.259036</c:v>
                </c:pt>
                <c:pt idx="577">
                  <c:v>0.5</c:v>
                </c:pt>
                <c:pt idx="578">
                  <c:v>0.104396</c:v>
                </c:pt>
                <c:pt idx="579">
                  <c:v>0.102273</c:v>
                </c:pt>
                <c:pt idx="580">
                  <c:v>0.0833333</c:v>
                </c:pt>
                <c:pt idx="581">
                  <c:v>0.113095</c:v>
                </c:pt>
                <c:pt idx="582">
                  <c:v>0.382022</c:v>
                </c:pt>
                <c:pt idx="583">
                  <c:v>0.138889</c:v>
                </c:pt>
                <c:pt idx="584">
                  <c:v>0.433333</c:v>
                </c:pt>
                <c:pt idx="585">
                  <c:v>0.111111</c:v>
                </c:pt>
                <c:pt idx="586">
                  <c:v>0.0611111</c:v>
                </c:pt>
                <c:pt idx="587">
                  <c:v>0.177778</c:v>
                </c:pt>
                <c:pt idx="588">
                  <c:v>0.0879121</c:v>
                </c:pt>
                <c:pt idx="589">
                  <c:v>0.263736</c:v>
                </c:pt>
                <c:pt idx="590">
                  <c:v>0.367816</c:v>
                </c:pt>
                <c:pt idx="591">
                  <c:v>0.105556</c:v>
                </c:pt>
                <c:pt idx="592">
                  <c:v>0.377778</c:v>
                </c:pt>
                <c:pt idx="593">
                  <c:v>0.117978</c:v>
                </c:pt>
                <c:pt idx="594">
                  <c:v>0.0555556</c:v>
                </c:pt>
                <c:pt idx="595">
                  <c:v>0.142857</c:v>
                </c:pt>
                <c:pt idx="596">
                  <c:v>0.0659341</c:v>
                </c:pt>
                <c:pt idx="597">
                  <c:v>0.291209</c:v>
                </c:pt>
                <c:pt idx="598">
                  <c:v>0.466667</c:v>
                </c:pt>
                <c:pt idx="599">
                  <c:v>0.0764706</c:v>
                </c:pt>
                <c:pt idx="600">
                  <c:v>0.155556</c:v>
                </c:pt>
                <c:pt idx="601">
                  <c:v>0.0549451</c:v>
                </c:pt>
                <c:pt idx="602">
                  <c:v>0.168675</c:v>
                </c:pt>
                <c:pt idx="603">
                  <c:v>0.0769231</c:v>
                </c:pt>
                <c:pt idx="604">
                  <c:v>0.175824</c:v>
                </c:pt>
                <c:pt idx="605">
                  <c:v>0.0769231</c:v>
                </c:pt>
                <c:pt idx="606">
                  <c:v>0.157303</c:v>
                </c:pt>
                <c:pt idx="607">
                  <c:v>0.493976</c:v>
                </c:pt>
                <c:pt idx="608">
                  <c:v>0.0604396</c:v>
                </c:pt>
                <c:pt idx="609">
                  <c:v>0.401099</c:v>
                </c:pt>
                <c:pt idx="610">
                  <c:v>0.3</c:v>
                </c:pt>
                <c:pt idx="611">
                  <c:v>0.461538</c:v>
                </c:pt>
                <c:pt idx="612">
                  <c:v>0.213483</c:v>
                </c:pt>
                <c:pt idx="613">
                  <c:v>0.0977011</c:v>
                </c:pt>
                <c:pt idx="614">
                  <c:v>0.0989011</c:v>
                </c:pt>
                <c:pt idx="615">
                  <c:v>0.373626</c:v>
                </c:pt>
                <c:pt idx="616">
                  <c:v>0.126374</c:v>
                </c:pt>
                <c:pt idx="617">
                  <c:v>0.136905</c:v>
                </c:pt>
                <c:pt idx="618">
                  <c:v>0.0898876</c:v>
                </c:pt>
                <c:pt idx="619">
                  <c:v>0.0574713</c:v>
                </c:pt>
                <c:pt idx="620">
                  <c:v>0.466292</c:v>
                </c:pt>
                <c:pt idx="621">
                  <c:v>0.373626</c:v>
                </c:pt>
                <c:pt idx="622">
                  <c:v>0.133333</c:v>
                </c:pt>
                <c:pt idx="623">
                  <c:v>0.126374</c:v>
                </c:pt>
                <c:pt idx="624">
                  <c:v>0.0681818</c:v>
                </c:pt>
                <c:pt idx="625">
                  <c:v>0.161111</c:v>
                </c:pt>
                <c:pt idx="626">
                  <c:v>0.0666667</c:v>
                </c:pt>
                <c:pt idx="627">
                  <c:v>0.311111</c:v>
                </c:pt>
                <c:pt idx="628">
                  <c:v>0.153846</c:v>
                </c:pt>
                <c:pt idx="629">
                  <c:v>0.188889</c:v>
                </c:pt>
                <c:pt idx="630">
                  <c:v>0.379121</c:v>
                </c:pt>
                <c:pt idx="631">
                  <c:v>0.126374</c:v>
                </c:pt>
                <c:pt idx="632">
                  <c:v>0.0549451</c:v>
                </c:pt>
                <c:pt idx="633">
                  <c:v>0.0611111</c:v>
                </c:pt>
                <c:pt idx="634">
                  <c:v>0.0617978</c:v>
                </c:pt>
                <c:pt idx="635">
                  <c:v>0.380952</c:v>
                </c:pt>
                <c:pt idx="636">
                  <c:v>0.177778</c:v>
                </c:pt>
                <c:pt idx="637">
                  <c:v>0.0833333</c:v>
                </c:pt>
                <c:pt idx="638">
                  <c:v>0.282353</c:v>
                </c:pt>
                <c:pt idx="639">
                  <c:v>0.0714286</c:v>
                </c:pt>
                <c:pt idx="640">
                  <c:v>0.115385</c:v>
                </c:pt>
                <c:pt idx="641">
                  <c:v>0.0561798</c:v>
                </c:pt>
                <c:pt idx="642">
                  <c:v>0.131868</c:v>
                </c:pt>
                <c:pt idx="643">
                  <c:v>0.164835</c:v>
                </c:pt>
                <c:pt idx="644">
                  <c:v>0.0909091</c:v>
                </c:pt>
                <c:pt idx="645">
                  <c:v>0.478022</c:v>
                </c:pt>
                <c:pt idx="646">
                  <c:v>0.0666667</c:v>
                </c:pt>
                <c:pt idx="647">
                  <c:v>0.258242</c:v>
                </c:pt>
                <c:pt idx="648">
                  <c:v>0.482558</c:v>
                </c:pt>
                <c:pt idx="649">
                  <c:v>0.101124</c:v>
                </c:pt>
                <c:pt idx="650">
                  <c:v>0.109195</c:v>
                </c:pt>
                <c:pt idx="651">
                  <c:v>0.141176</c:v>
                </c:pt>
                <c:pt idx="652">
                  <c:v>0.460674</c:v>
                </c:pt>
                <c:pt idx="653">
                  <c:v>0.0666667</c:v>
                </c:pt>
                <c:pt idx="654">
                  <c:v>0.154762</c:v>
                </c:pt>
                <c:pt idx="655">
                  <c:v>0.0549451</c:v>
                </c:pt>
                <c:pt idx="656">
                  <c:v>0.05</c:v>
                </c:pt>
                <c:pt idx="657">
                  <c:v>0.0714286</c:v>
                </c:pt>
                <c:pt idx="658">
                  <c:v>0.0659341</c:v>
                </c:pt>
                <c:pt idx="659">
                  <c:v>0.0604396</c:v>
                </c:pt>
                <c:pt idx="660">
                  <c:v>0.47191</c:v>
                </c:pt>
                <c:pt idx="661">
                  <c:v>0.0659341</c:v>
                </c:pt>
                <c:pt idx="662">
                  <c:v>0.101124</c:v>
                </c:pt>
                <c:pt idx="663">
                  <c:v>0.341176</c:v>
                </c:pt>
                <c:pt idx="664">
                  <c:v>0.406593</c:v>
                </c:pt>
                <c:pt idx="665">
                  <c:v>0.137363</c:v>
                </c:pt>
                <c:pt idx="666">
                  <c:v>0.241573</c:v>
                </c:pt>
                <c:pt idx="667">
                  <c:v>0.466667</c:v>
                </c:pt>
                <c:pt idx="668">
                  <c:v>0.0755814</c:v>
                </c:pt>
                <c:pt idx="669">
                  <c:v>0.0824176</c:v>
                </c:pt>
                <c:pt idx="670">
                  <c:v>0.494505</c:v>
                </c:pt>
                <c:pt idx="671">
                  <c:v>0.3</c:v>
                </c:pt>
                <c:pt idx="672">
                  <c:v>0.455556</c:v>
                </c:pt>
                <c:pt idx="673">
                  <c:v>0.263736</c:v>
                </c:pt>
                <c:pt idx="674">
                  <c:v>0.123529</c:v>
                </c:pt>
                <c:pt idx="675">
                  <c:v>0.170732</c:v>
                </c:pt>
                <c:pt idx="676">
                  <c:v>0.483146</c:v>
                </c:pt>
                <c:pt idx="677">
                  <c:v>0.0666667</c:v>
                </c:pt>
                <c:pt idx="678">
                  <c:v>0.186813</c:v>
                </c:pt>
                <c:pt idx="679">
                  <c:v>0.214286</c:v>
                </c:pt>
                <c:pt idx="680">
                  <c:v>0.0494505</c:v>
                </c:pt>
                <c:pt idx="681">
                  <c:v>0.126374</c:v>
                </c:pt>
                <c:pt idx="682">
                  <c:v>0.185393</c:v>
                </c:pt>
                <c:pt idx="683">
                  <c:v>0.186813</c:v>
                </c:pt>
                <c:pt idx="684">
                  <c:v>0.0714286</c:v>
                </c:pt>
                <c:pt idx="685">
                  <c:v>0.0989011</c:v>
                </c:pt>
                <c:pt idx="686">
                  <c:v>0.1</c:v>
                </c:pt>
                <c:pt idx="687">
                  <c:v>0.238636</c:v>
                </c:pt>
                <c:pt idx="688">
                  <c:v>0.151685</c:v>
                </c:pt>
                <c:pt idx="689">
                  <c:v>0.214286</c:v>
                </c:pt>
                <c:pt idx="690">
                  <c:v>0.107955</c:v>
                </c:pt>
                <c:pt idx="691">
                  <c:v>0.308989</c:v>
                </c:pt>
                <c:pt idx="692">
                  <c:v>0.357143</c:v>
                </c:pt>
                <c:pt idx="693">
                  <c:v>0.111765</c:v>
                </c:pt>
                <c:pt idx="694">
                  <c:v>0.137363</c:v>
                </c:pt>
                <c:pt idx="695">
                  <c:v>0.0989011</c:v>
                </c:pt>
                <c:pt idx="696">
                  <c:v>0.383333</c:v>
                </c:pt>
                <c:pt idx="697">
                  <c:v>0.0494505</c:v>
                </c:pt>
                <c:pt idx="698">
                  <c:v>0.116279</c:v>
                </c:pt>
                <c:pt idx="699">
                  <c:v>0.0909091</c:v>
                </c:pt>
                <c:pt idx="700">
                  <c:v>0.0662651</c:v>
                </c:pt>
                <c:pt idx="701">
                  <c:v>0.0930233</c:v>
                </c:pt>
                <c:pt idx="702">
                  <c:v>0.133333</c:v>
                </c:pt>
                <c:pt idx="703">
                  <c:v>0.104651</c:v>
                </c:pt>
                <c:pt idx="704">
                  <c:v>0.151685</c:v>
                </c:pt>
                <c:pt idx="705">
                  <c:v>0.427778</c:v>
                </c:pt>
                <c:pt idx="706">
                  <c:v>0.0666667</c:v>
                </c:pt>
                <c:pt idx="707">
                  <c:v>0.043956</c:v>
                </c:pt>
                <c:pt idx="708">
                  <c:v>0.39011</c:v>
                </c:pt>
                <c:pt idx="709">
                  <c:v>0.0549451</c:v>
                </c:pt>
                <c:pt idx="710">
                  <c:v>0.134831</c:v>
                </c:pt>
                <c:pt idx="711">
                  <c:v>0.208791</c:v>
                </c:pt>
                <c:pt idx="712">
                  <c:v>0.4</c:v>
                </c:pt>
                <c:pt idx="713">
                  <c:v>0.21978</c:v>
                </c:pt>
                <c:pt idx="714">
                  <c:v>0.176136</c:v>
                </c:pt>
                <c:pt idx="715">
                  <c:v>0.455556</c:v>
                </c:pt>
                <c:pt idx="716">
                  <c:v>0.177778</c:v>
                </c:pt>
                <c:pt idx="717">
                  <c:v>0.0824176</c:v>
                </c:pt>
                <c:pt idx="718">
                  <c:v>0.233333</c:v>
                </c:pt>
                <c:pt idx="719">
                  <c:v>0.126374</c:v>
                </c:pt>
                <c:pt idx="720">
                  <c:v>0.148352</c:v>
                </c:pt>
                <c:pt idx="721">
                  <c:v>0.455056</c:v>
                </c:pt>
                <c:pt idx="722">
                  <c:v>0.181319</c:v>
                </c:pt>
                <c:pt idx="723">
                  <c:v>0.0879121</c:v>
                </c:pt>
                <c:pt idx="724">
                  <c:v>0.404494</c:v>
                </c:pt>
                <c:pt idx="725">
                  <c:v>0.214286</c:v>
                </c:pt>
                <c:pt idx="726">
                  <c:v>0.0824176</c:v>
                </c:pt>
                <c:pt idx="727">
                  <c:v>0.423529</c:v>
                </c:pt>
                <c:pt idx="728">
                  <c:v>0.0879121</c:v>
                </c:pt>
                <c:pt idx="729">
                  <c:v>0.05</c:v>
                </c:pt>
                <c:pt idx="730">
                  <c:v>0.327778</c:v>
                </c:pt>
                <c:pt idx="731">
                  <c:v>0.373563</c:v>
                </c:pt>
                <c:pt idx="732">
                  <c:v>0.202247</c:v>
                </c:pt>
                <c:pt idx="733">
                  <c:v>0.0714286</c:v>
                </c:pt>
                <c:pt idx="734">
                  <c:v>0.08427</c:v>
                </c:pt>
                <c:pt idx="735">
                  <c:v>0.0833333</c:v>
                </c:pt>
                <c:pt idx="736">
                  <c:v>0.307692</c:v>
                </c:pt>
                <c:pt idx="737">
                  <c:v>0.180233</c:v>
                </c:pt>
                <c:pt idx="738">
                  <c:v>0.0824176</c:v>
                </c:pt>
                <c:pt idx="739">
                  <c:v>0.252874</c:v>
                </c:pt>
                <c:pt idx="740">
                  <c:v>0.0659341</c:v>
                </c:pt>
                <c:pt idx="741">
                  <c:v>0.205556</c:v>
                </c:pt>
                <c:pt idx="742">
                  <c:v>0.10989</c:v>
                </c:pt>
                <c:pt idx="743">
                  <c:v>0.155556</c:v>
                </c:pt>
                <c:pt idx="744">
                  <c:v>0.120879</c:v>
                </c:pt>
                <c:pt idx="745">
                  <c:v>0.216667</c:v>
                </c:pt>
                <c:pt idx="746">
                  <c:v>0.209302</c:v>
                </c:pt>
                <c:pt idx="747">
                  <c:v>0.125</c:v>
                </c:pt>
                <c:pt idx="748">
                  <c:v>0.255556</c:v>
                </c:pt>
                <c:pt idx="749">
                  <c:v>0.194444</c:v>
                </c:pt>
                <c:pt idx="750">
                  <c:v>0.477528</c:v>
                </c:pt>
                <c:pt idx="751">
                  <c:v>0.161111</c:v>
                </c:pt>
                <c:pt idx="752">
                  <c:v>0.0786517</c:v>
                </c:pt>
                <c:pt idx="753">
                  <c:v>0.0714286</c:v>
                </c:pt>
                <c:pt idx="754">
                  <c:v>0.0777778</c:v>
                </c:pt>
                <c:pt idx="755">
                  <c:v>0.158537</c:v>
                </c:pt>
                <c:pt idx="756">
                  <c:v>0.370787</c:v>
                </c:pt>
                <c:pt idx="757">
                  <c:v>0.0955056</c:v>
                </c:pt>
                <c:pt idx="758">
                  <c:v>0.397727</c:v>
                </c:pt>
                <c:pt idx="759">
                  <c:v>0.137363</c:v>
                </c:pt>
                <c:pt idx="760">
                  <c:v>0.194444</c:v>
                </c:pt>
                <c:pt idx="761">
                  <c:v>0.25</c:v>
                </c:pt>
                <c:pt idx="762">
                  <c:v>0.478022</c:v>
                </c:pt>
                <c:pt idx="763">
                  <c:v>0.174419</c:v>
                </c:pt>
                <c:pt idx="764">
                  <c:v>0.368132</c:v>
                </c:pt>
                <c:pt idx="765">
                  <c:v>0.247253</c:v>
                </c:pt>
                <c:pt idx="766">
                  <c:v>0.105882</c:v>
                </c:pt>
                <c:pt idx="767">
                  <c:v>0.105556</c:v>
                </c:pt>
                <c:pt idx="768">
                  <c:v>0.266667</c:v>
                </c:pt>
                <c:pt idx="769">
                  <c:v>0.0955056</c:v>
                </c:pt>
                <c:pt idx="770">
                  <c:v>0.367816</c:v>
                </c:pt>
                <c:pt idx="771">
                  <c:v>0.211111</c:v>
                </c:pt>
                <c:pt idx="772">
                  <c:v>0.205556</c:v>
                </c:pt>
                <c:pt idx="773">
                  <c:v>0.255556</c:v>
                </c:pt>
                <c:pt idx="774">
                  <c:v>0.066667</c:v>
                </c:pt>
                <c:pt idx="775">
                  <c:v>0.0604396</c:v>
                </c:pt>
                <c:pt idx="776">
                  <c:v>0.156977</c:v>
                </c:pt>
                <c:pt idx="777">
                  <c:v>0.151163</c:v>
                </c:pt>
                <c:pt idx="778">
                  <c:v>0.0824176</c:v>
                </c:pt>
                <c:pt idx="779">
                  <c:v>0.425287</c:v>
                </c:pt>
                <c:pt idx="780">
                  <c:v>0.0705882</c:v>
                </c:pt>
                <c:pt idx="781">
                  <c:v>0.153846</c:v>
                </c:pt>
                <c:pt idx="782">
                  <c:v>0.0494505</c:v>
                </c:pt>
                <c:pt idx="783">
                  <c:v>0.320225</c:v>
                </c:pt>
                <c:pt idx="784">
                  <c:v>0.141176</c:v>
                </c:pt>
                <c:pt idx="785">
                  <c:v>0.142857</c:v>
                </c:pt>
                <c:pt idx="786">
                  <c:v>0.0813953</c:v>
                </c:pt>
                <c:pt idx="787">
                  <c:v>0.123596</c:v>
                </c:pt>
                <c:pt idx="788">
                  <c:v>0.346154</c:v>
                </c:pt>
                <c:pt idx="789">
                  <c:v>0.0777778</c:v>
                </c:pt>
                <c:pt idx="790">
                  <c:v>0.428571</c:v>
                </c:pt>
                <c:pt idx="791">
                  <c:v>0.0654762</c:v>
                </c:pt>
                <c:pt idx="792">
                  <c:v>0.133721</c:v>
                </c:pt>
                <c:pt idx="793">
                  <c:v>0.4</c:v>
                </c:pt>
                <c:pt idx="794">
                  <c:v>0.137363</c:v>
                </c:pt>
                <c:pt idx="795">
                  <c:v>0.0833333</c:v>
                </c:pt>
                <c:pt idx="796">
                  <c:v>0.235632</c:v>
                </c:pt>
                <c:pt idx="797">
                  <c:v>0.0604396</c:v>
                </c:pt>
                <c:pt idx="798">
                  <c:v>0.1</c:v>
                </c:pt>
                <c:pt idx="799">
                  <c:v>0.130952</c:v>
                </c:pt>
                <c:pt idx="800">
                  <c:v>0.0852273</c:v>
                </c:pt>
                <c:pt idx="801">
                  <c:v>0.292135</c:v>
                </c:pt>
                <c:pt idx="802">
                  <c:v>0.194444</c:v>
                </c:pt>
                <c:pt idx="803">
                  <c:v>0.0843373</c:v>
                </c:pt>
                <c:pt idx="804">
                  <c:v>0.392045</c:v>
                </c:pt>
                <c:pt idx="805">
                  <c:v>0.142857</c:v>
                </c:pt>
                <c:pt idx="806">
                  <c:v>0.164835</c:v>
                </c:pt>
                <c:pt idx="807">
                  <c:v>0.0674157</c:v>
                </c:pt>
                <c:pt idx="808">
                  <c:v>0.377778</c:v>
                </c:pt>
                <c:pt idx="809">
                  <c:v>0.126374</c:v>
                </c:pt>
                <c:pt idx="810">
                  <c:v>0.05</c:v>
                </c:pt>
                <c:pt idx="811">
                  <c:v>0.116279</c:v>
                </c:pt>
                <c:pt idx="812">
                  <c:v>0.0934066</c:v>
                </c:pt>
                <c:pt idx="813">
                  <c:v>0.0888889</c:v>
                </c:pt>
                <c:pt idx="814">
                  <c:v>0.174157</c:v>
                </c:pt>
                <c:pt idx="815">
                  <c:v>0.236264</c:v>
                </c:pt>
                <c:pt idx="816">
                  <c:v>0.0879121</c:v>
                </c:pt>
                <c:pt idx="817">
                  <c:v>0.488889</c:v>
                </c:pt>
                <c:pt idx="818">
                  <c:v>0.467033</c:v>
                </c:pt>
                <c:pt idx="819">
                  <c:v>0.0898876</c:v>
                </c:pt>
                <c:pt idx="820">
                  <c:v>0.104396</c:v>
                </c:pt>
                <c:pt idx="821">
                  <c:v>0.0604396</c:v>
                </c:pt>
              </c:numCache>
            </c:numRef>
          </c:yVal>
          <c:smooth val="0"/>
        </c:ser>
        <c:axId val="2885917"/>
        <c:axId val="57279869"/>
      </c:scatterChart>
      <c:valAx>
        <c:axId val="28859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279869"/>
        <c:crossesAt val="0"/>
        <c:crossBetween val="midCat"/>
      </c:valAx>
      <c:valAx>
        <c:axId val="5727986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8591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9015684153597"/>
          <c:y val="0.488183947200341"/>
          <c:w val="0.200324499729584"/>
          <c:h val="0.1314668937619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06080</xdr:colOff>
      <xdr:row>0</xdr:row>
      <xdr:rowOff>190440</xdr:rowOff>
    </xdr:from>
    <xdr:to>
      <xdr:col>16</xdr:col>
      <xdr:colOff>106920</xdr:colOff>
      <xdr:row>17</xdr:row>
      <xdr:rowOff>160560</xdr:rowOff>
    </xdr:to>
    <xdr:graphicFrame>
      <xdr:nvGraphicFramePr>
        <xdr:cNvPr id="0" name="Graphique 1"/>
        <xdr:cNvGraphicFramePr/>
      </xdr:nvGraphicFramePr>
      <xdr:xfrm>
        <a:off x="6629760" y="190440"/>
        <a:ext cx="6656040" cy="33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0" activeCellId="0" sqref="E20 E20"/>
    </sheetView>
  </sheetViews>
  <sheetFormatPr defaultColWidth="10.96484375" defaultRowHeight="15.8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21.42"/>
    <col collapsed="false" customWidth="true" hidden="false" outlineLevel="0" max="5" min="5" style="0" width="5.71"/>
    <col collapsed="false" customWidth="true" hidden="false" outlineLevel="0" max="6" min="6" style="0" width="16.28"/>
    <col collapsed="false" customWidth="true" hidden="false" outlineLevel="0" max="7" min="7" style="0" width="10.56"/>
  </cols>
  <sheetData>
    <row r="1" customFormat="false" ht="15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5.8" hidden="false" customHeight="false" outlineLevel="0" collapsed="false">
      <c r="A2" s="0" t="s">
        <v>7</v>
      </c>
      <c r="B2" s="0" t="s">
        <v>8</v>
      </c>
      <c r="C2" s="0" t="n">
        <v>1434</v>
      </c>
      <c r="D2" s="0" t="n">
        <v>1466</v>
      </c>
      <c r="E2" s="0" t="s">
        <v>9</v>
      </c>
      <c r="F2" s="0" t="n">
        <v>0.390805</v>
      </c>
      <c r="G2" s="0" t="n">
        <v>0.410112</v>
      </c>
    </row>
    <row r="3" customFormat="false" ht="15.8" hidden="false" customHeight="false" outlineLevel="0" collapsed="false">
      <c r="A3" s="0" t="s">
        <v>10</v>
      </c>
      <c r="B3" s="0" t="s">
        <v>11</v>
      </c>
      <c r="C3" s="0" t="n">
        <v>75</v>
      </c>
      <c r="D3" s="0" t="n">
        <v>86</v>
      </c>
      <c r="E3" s="0" t="s">
        <v>12</v>
      </c>
      <c r="F3" s="0" t="n">
        <v>0.176136</v>
      </c>
      <c r="G3" s="0" t="n">
        <v>0.17033</v>
      </c>
    </row>
    <row r="4" customFormat="false" ht="15.8" hidden="false" customHeight="false" outlineLevel="0" collapsed="false">
      <c r="A4" s="0" t="s">
        <v>13</v>
      </c>
      <c r="B4" s="0" t="s">
        <v>14</v>
      </c>
      <c r="C4" s="0" t="n">
        <v>266</v>
      </c>
      <c r="D4" s="0" t="n">
        <v>328</v>
      </c>
      <c r="E4" s="0" t="s">
        <v>15</v>
      </c>
      <c r="F4" s="0" t="n">
        <v>0.331325</v>
      </c>
      <c r="G4" s="0" t="n">
        <v>0.288889</v>
      </c>
    </row>
    <row r="5" customFormat="false" ht="15.8" hidden="false" customHeight="false" outlineLevel="0" collapsed="false">
      <c r="A5" s="0" t="s">
        <v>16</v>
      </c>
      <c r="B5" s="0" t="s">
        <v>17</v>
      </c>
      <c r="C5" s="0" t="n">
        <v>449</v>
      </c>
      <c r="D5" s="0" t="n">
        <v>477</v>
      </c>
      <c r="E5" s="0" t="s">
        <v>18</v>
      </c>
      <c r="F5" s="0" t="n">
        <v>0.176471</v>
      </c>
      <c r="G5" s="0" t="n">
        <v>0.186813</v>
      </c>
    </row>
    <row r="6" customFormat="false" ht="15.8" hidden="false" customHeight="false" outlineLevel="0" collapsed="false">
      <c r="A6" s="0" t="s">
        <v>19</v>
      </c>
      <c r="B6" s="0" t="s">
        <v>20</v>
      </c>
      <c r="C6" s="0" t="n">
        <v>924</v>
      </c>
      <c r="D6" s="0" t="n">
        <v>981</v>
      </c>
      <c r="E6" s="0" t="s">
        <v>21</v>
      </c>
      <c r="F6" s="0" t="n">
        <v>0.255952</v>
      </c>
      <c r="G6" s="0" t="n">
        <v>0.230769</v>
      </c>
    </row>
    <row r="7" customFormat="false" ht="15.8" hidden="false" customHeight="false" outlineLevel="0" collapsed="false">
      <c r="A7" s="0" t="s">
        <v>22</v>
      </c>
      <c r="B7" s="0" t="s">
        <v>23</v>
      </c>
      <c r="C7" s="0" t="n">
        <v>197</v>
      </c>
      <c r="D7" s="0" t="n">
        <v>234</v>
      </c>
      <c r="E7" s="0" t="s">
        <v>15</v>
      </c>
      <c r="F7" s="0" t="n">
        <v>0.230337</v>
      </c>
      <c r="G7" s="0" t="n">
        <v>0.236264</v>
      </c>
    </row>
    <row r="8" customFormat="false" ht="15.8" hidden="false" customHeight="false" outlineLevel="0" collapsed="false">
      <c r="A8" s="0" t="s">
        <v>24</v>
      </c>
      <c r="B8" s="0" t="s">
        <v>25</v>
      </c>
      <c r="C8" s="0" t="n">
        <v>1809</v>
      </c>
      <c r="D8" s="0" t="n">
        <v>1852</v>
      </c>
      <c r="E8" s="0" t="s">
        <v>15</v>
      </c>
      <c r="F8" s="0" t="n">
        <v>0.189024</v>
      </c>
      <c r="G8" s="0" t="n">
        <v>0.221591</v>
      </c>
    </row>
    <row r="9" customFormat="false" ht="15.8" hidden="false" customHeight="false" outlineLevel="0" collapsed="false">
      <c r="A9" s="0" t="s">
        <v>26</v>
      </c>
      <c r="B9" s="0" t="s">
        <v>27</v>
      </c>
      <c r="C9" s="0" t="n">
        <v>47</v>
      </c>
      <c r="D9" s="0" t="n">
        <v>90</v>
      </c>
      <c r="E9" s="0" t="s">
        <v>28</v>
      </c>
      <c r="F9" s="0" t="n">
        <v>0.211111</v>
      </c>
      <c r="G9" s="0" t="n">
        <v>0.197802</v>
      </c>
    </row>
    <row r="10" customFormat="false" ht="15.8" hidden="false" customHeight="false" outlineLevel="0" collapsed="false">
      <c r="A10" s="0" t="s">
        <v>29</v>
      </c>
      <c r="B10" s="0" t="s">
        <v>30</v>
      </c>
      <c r="C10" s="0" t="n">
        <v>330</v>
      </c>
      <c r="D10" s="0" t="n">
        <v>394</v>
      </c>
      <c r="E10" s="0" t="s">
        <v>21</v>
      </c>
      <c r="F10" s="0" t="n">
        <v>0.122093</v>
      </c>
      <c r="G10" s="0" t="n">
        <v>0.119318</v>
      </c>
    </row>
    <row r="11" customFormat="false" ht="15.8" hidden="false" customHeight="false" outlineLevel="0" collapsed="false">
      <c r="A11" s="0" t="s">
        <v>31</v>
      </c>
      <c r="B11" s="0" t="s">
        <v>32</v>
      </c>
      <c r="C11" s="0" t="n">
        <v>3103</v>
      </c>
      <c r="D11" s="0" t="n">
        <v>3123</v>
      </c>
      <c r="E11" s="0" t="s">
        <v>15</v>
      </c>
      <c r="F11" s="0" t="n">
        <v>0.189655</v>
      </c>
      <c r="G11" s="0" t="n">
        <v>0.181319</v>
      </c>
    </row>
    <row r="12" customFormat="false" ht="15.8" hidden="false" customHeight="false" outlineLevel="0" collapsed="false">
      <c r="A12" s="0" t="s">
        <v>33</v>
      </c>
      <c r="B12" s="0" t="s">
        <v>34</v>
      </c>
      <c r="C12" s="0" t="n">
        <v>2834</v>
      </c>
      <c r="D12" s="0" t="n">
        <v>2866</v>
      </c>
      <c r="E12" s="0" t="s">
        <v>35</v>
      </c>
      <c r="F12" s="0" t="n">
        <v>0.0659341</v>
      </c>
      <c r="G12" s="0" t="n">
        <v>0.0549451</v>
      </c>
    </row>
    <row r="13" customFormat="false" ht="15.8" hidden="false" customHeight="false" outlineLevel="0" collapsed="false">
      <c r="A13" s="0" t="s">
        <v>36</v>
      </c>
      <c r="B13" s="0" t="s">
        <v>37</v>
      </c>
      <c r="C13" s="0" t="n">
        <v>1101</v>
      </c>
      <c r="D13" s="0" t="n">
        <v>1141</v>
      </c>
      <c r="E13" s="0" t="s">
        <v>9</v>
      </c>
      <c r="F13" s="0" t="n">
        <v>0.232558</v>
      </c>
      <c r="G13" s="0" t="n">
        <v>0.155172</v>
      </c>
    </row>
    <row r="14" customFormat="false" ht="15.8" hidden="false" customHeight="false" outlineLevel="0" collapsed="false">
      <c r="A14" s="0" t="s">
        <v>38</v>
      </c>
      <c r="B14" s="0" t="s">
        <v>39</v>
      </c>
      <c r="C14" s="0" t="n">
        <v>292</v>
      </c>
      <c r="D14" s="0" t="n">
        <v>319</v>
      </c>
      <c r="E14" s="0" t="s">
        <v>12</v>
      </c>
      <c r="F14" s="0" t="n">
        <v>0.0722892</v>
      </c>
      <c r="G14" s="0" t="n">
        <v>0.0666667</v>
      </c>
    </row>
    <row r="15" customFormat="false" ht="15.8" hidden="false" customHeight="false" outlineLevel="0" collapsed="false">
      <c r="A15" s="0" t="s">
        <v>40</v>
      </c>
      <c r="B15" s="0" t="s">
        <v>41</v>
      </c>
      <c r="C15" s="0" t="n">
        <v>279</v>
      </c>
      <c r="D15" s="0" t="n">
        <v>284</v>
      </c>
      <c r="E15" s="0" t="s">
        <v>15</v>
      </c>
      <c r="F15" s="0" t="n">
        <v>0.0542169</v>
      </c>
      <c r="G15" s="0" t="n">
        <v>0.047619</v>
      </c>
    </row>
    <row r="16" customFormat="false" ht="15.8" hidden="false" customHeight="false" outlineLevel="0" collapsed="false">
      <c r="A16" s="0" t="s">
        <v>42</v>
      </c>
      <c r="B16" s="0" t="s">
        <v>43</v>
      </c>
      <c r="C16" s="0" t="n">
        <v>684</v>
      </c>
      <c r="D16" s="0" t="n">
        <v>721</v>
      </c>
      <c r="E16" s="0" t="s">
        <v>35</v>
      </c>
      <c r="F16" s="0" t="n">
        <v>0.10989</v>
      </c>
      <c r="G16" s="0" t="n">
        <v>0.0888889</v>
      </c>
    </row>
    <row r="17" customFormat="false" ht="15.8" hidden="false" customHeight="false" outlineLevel="0" collapsed="false">
      <c r="A17" s="0" t="s">
        <v>44</v>
      </c>
      <c r="B17" s="0" t="s">
        <v>45</v>
      </c>
      <c r="C17" s="0" t="n">
        <v>105</v>
      </c>
      <c r="D17" s="0" t="n">
        <v>141</v>
      </c>
      <c r="E17" s="0" t="s">
        <v>46</v>
      </c>
      <c r="F17" s="0" t="n">
        <v>0.153409</v>
      </c>
      <c r="G17" s="0" t="n">
        <v>0.15</v>
      </c>
    </row>
    <row r="18" customFormat="false" ht="15.8" hidden="false" customHeight="false" outlineLevel="0" collapsed="false">
      <c r="A18" s="0" t="s">
        <v>47</v>
      </c>
      <c r="B18" s="0" t="s">
        <v>48</v>
      </c>
      <c r="C18" s="0" t="n">
        <v>306</v>
      </c>
      <c r="D18" s="0" t="n">
        <v>341</v>
      </c>
      <c r="E18" s="0" t="s">
        <v>9</v>
      </c>
      <c r="F18" s="0" t="n">
        <v>0.060241</v>
      </c>
      <c r="G18" s="0" t="n">
        <v>0.077381</v>
      </c>
    </row>
    <row r="19" customFormat="false" ht="15.8" hidden="false" customHeight="false" outlineLevel="0" collapsed="false">
      <c r="A19" s="0" t="s">
        <v>49</v>
      </c>
      <c r="B19" s="0" t="s">
        <v>50</v>
      </c>
      <c r="C19" s="0" t="n">
        <v>314</v>
      </c>
      <c r="D19" s="0" t="n">
        <v>329</v>
      </c>
      <c r="E19" s="0" t="s">
        <v>51</v>
      </c>
      <c r="F19" s="0" t="n">
        <v>0.113636</v>
      </c>
      <c r="G19" s="0" t="n">
        <v>0.10989</v>
      </c>
    </row>
    <row r="20" customFormat="false" ht="15.8" hidden="false" customHeight="false" outlineLevel="0" collapsed="false">
      <c r="A20" s="0" t="s">
        <v>52</v>
      </c>
      <c r="B20" s="0" t="s">
        <v>53</v>
      </c>
      <c r="C20" s="0" t="n">
        <v>433</v>
      </c>
      <c r="D20" s="0" t="n">
        <v>449</v>
      </c>
      <c r="E20" s="0" t="s">
        <v>46</v>
      </c>
      <c r="F20" s="0" t="n">
        <v>0.0804598</v>
      </c>
      <c r="G20" s="0" t="n">
        <v>0.0824176</v>
      </c>
    </row>
    <row r="21" customFormat="false" ht="15.8" hidden="false" customHeight="false" outlineLevel="0" collapsed="false">
      <c r="A21" s="0" t="s">
        <v>54</v>
      </c>
      <c r="B21" s="0" t="s">
        <v>55</v>
      </c>
      <c r="C21" s="0" t="n">
        <v>391</v>
      </c>
      <c r="D21" s="0" t="n">
        <v>449</v>
      </c>
      <c r="E21" s="0" t="s">
        <v>35</v>
      </c>
      <c r="F21" s="0" t="n">
        <v>0.113095</v>
      </c>
      <c r="G21" s="0" t="n">
        <v>0.0944444</v>
      </c>
    </row>
    <row r="22" customFormat="false" ht="15.8" hidden="false" customHeight="false" outlineLevel="0" collapsed="false">
      <c r="A22" s="0" t="s">
        <v>56</v>
      </c>
      <c r="B22" s="0" t="s">
        <v>57</v>
      </c>
      <c r="C22" s="0" t="n">
        <v>2156</v>
      </c>
      <c r="D22" s="0" t="n">
        <v>2196</v>
      </c>
      <c r="E22" s="0" t="s">
        <v>46</v>
      </c>
      <c r="F22" s="0" t="n">
        <v>0.353659</v>
      </c>
      <c r="G22" s="0" t="n">
        <v>0.366667</v>
      </c>
    </row>
    <row r="23" customFormat="false" ht="15.8" hidden="false" customHeight="false" outlineLevel="0" collapsed="false">
      <c r="A23" s="0" t="s">
        <v>58</v>
      </c>
      <c r="B23" s="0" t="s">
        <v>59</v>
      </c>
      <c r="C23" s="0" t="n">
        <v>175</v>
      </c>
      <c r="D23" s="0" t="n">
        <v>238</v>
      </c>
      <c r="E23" s="0" t="s">
        <v>21</v>
      </c>
      <c r="F23" s="0" t="n">
        <v>0.0555556</v>
      </c>
      <c r="G23" s="0" t="n">
        <v>0.0494505</v>
      </c>
    </row>
    <row r="24" customFormat="false" ht="15.8" hidden="false" customHeight="false" outlineLevel="0" collapsed="false">
      <c r="A24" s="0" t="s">
        <v>60</v>
      </c>
      <c r="B24" s="0" t="s">
        <v>61</v>
      </c>
      <c r="C24" s="0" t="n">
        <v>1442</v>
      </c>
      <c r="D24" s="0" t="n">
        <v>1482</v>
      </c>
      <c r="E24" s="0" t="s">
        <v>51</v>
      </c>
      <c r="F24" s="0" t="n">
        <v>0.478022</v>
      </c>
      <c r="G24" s="0" t="n">
        <v>0.483516</v>
      </c>
    </row>
    <row r="25" customFormat="false" ht="15.8" hidden="false" customHeight="false" outlineLevel="0" collapsed="false">
      <c r="A25" s="0" t="s">
        <v>62</v>
      </c>
      <c r="B25" s="0" t="s">
        <v>63</v>
      </c>
      <c r="C25" s="0" t="n">
        <v>1206</v>
      </c>
      <c r="D25" s="0" t="n">
        <v>1269</v>
      </c>
      <c r="E25" s="0" t="s">
        <v>18</v>
      </c>
      <c r="F25" s="0" t="n">
        <v>0.0632184</v>
      </c>
      <c r="G25" s="0" t="n">
        <v>0.0549451</v>
      </c>
    </row>
    <row r="26" customFormat="false" ht="15.8" hidden="false" customHeight="false" outlineLevel="0" collapsed="false">
      <c r="A26" s="0" t="s">
        <v>64</v>
      </c>
      <c r="B26" s="0" t="s">
        <v>65</v>
      </c>
      <c r="C26" s="0" t="n">
        <v>91</v>
      </c>
      <c r="D26" s="0" t="n">
        <v>143</v>
      </c>
      <c r="E26" s="0" t="s">
        <v>35</v>
      </c>
      <c r="F26" s="0" t="n">
        <v>0.106742</v>
      </c>
      <c r="G26" s="0" t="n">
        <v>0.0989011</v>
      </c>
    </row>
    <row r="27" customFormat="false" ht="15.8" hidden="false" customHeight="false" outlineLevel="0" collapsed="false">
      <c r="A27" s="0" t="s">
        <v>66</v>
      </c>
      <c r="B27" s="0" t="s">
        <v>67</v>
      </c>
      <c r="C27" s="0" t="n">
        <v>632</v>
      </c>
      <c r="D27" s="0" t="n">
        <v>683</v>
      </c>
      <c r="E27" s="0" t="s">
        <v>68</v>
      </c>
      <c r="F27" s="0" t="n">
        <v>0.252941</v>
      </c>
      <c r="G27" s="0" t="n">
        <v>0.302198</v>
      </c>
    </row>
    <row r="28" customFormat="false" ht="15.8" hidden="false" customHeight="false" outlineLevel="0" collapsed="false">
      <c r="A28" s="0" t="s">
        <v>69</v>
      </c>
      <c r="B28" s="0" t="s">
        <v>70</v>
      </c>
      <c r="C28" s="0" t="n">
        <v>130</v>
      </c>
      <c r="D28" s="0" t="n">
        <v>173</v>
      </c>
      <c r="E28" s="0" t="s">
        <v>51</v>
      </c>
      <c r="F28" s="0" t="n">
        <v>0.178571</v>
      </c>
      <c r="G28" s="0" t="n">
        <v>0.183908</v>
      </c>
    </row>
    <row r="29" customFormat="false" ht="15.8" hidden="false" customHeight="false" outlineLevel="0" collapsed="false">
      <c r="A29" s="0" t="s">
        <v>71</v>
      </c>
      <c r="B29" s="0" t="s">
        <v>72</v>
      </c>
      <c r="C29" s="0" t="n">
        <v>167</v>
      </c>
      <c r="D29" s="0" t="n">
        <v>207</v>
      </c>
      <c r="E29" s="0" t="s">
        <v>28</v>
      </c>
      <c r="F29" s="0" t="n">
        <v>0.108434</v>
      </c>
      <c r="G29" s="0" t="n">
        <v>0.1</v>
      </c>
    </row>
    <row r="30" customFormat="false" ht="15.8" hidden="false" customHeight="false" outlineLevel="0" collapsed="false">
      <c r="A30" s="0" t="s">
        <v>73</v>
      </c>
      <c r="B30" s="0" t="s">
        <v>74</v>
      </c>
      <c r="C30" s="0" t="n">
        <v>306</v>
      </c>
      <c r="D30" s="0" t="n">
        <v>365</v>
      </c>
      <c r="E30" s="0" t="s">
        <v>68</v>
      </c>
      <c r="F30" s="0" t="n">
        <v>0.113095</v>
      </c>
      <c r="G30" s="0" t="n">
        <v>0.102273</v>
      </c>
    </row>
    <row r="31" customFormat="false" ht="15.8" hidden="false" customHeight="false" outlineLevel="0" collapsed="false">
      <c r="A31" s="0" t="s">
        <v>75</v>
      </c>
      <c r="B31" s="0" t="s">
        <v>76</v>
      </c>
      <c r="C31" s="0" t="n">
        <v>482</v>
      </c>
      <c r="D31" s="0" t="n">
        <v>505</v>
      </c>
      <c r="E31" s="0" t="s">
        <v>12</v>
      </c>
      <c r="F31" s="0" t="n">
        <v>0.0561798</v>
      </c>
      <c r="G31" s="0" t="n">
        <v>0.0604396</v>
      </c>
    </row>
    <row r="32" customFormat="false" ht="15.8" hidden="false" customHeight="false" outlineLevel="0" collapsed="false">
      <c r="A32" s="0" t="s">
        <v>77</v>
      </c>
      <c r="B32" s="0" t="s">
        <v>78</v>
      </c>
      <c r="C32" s="0" t="n">
        <v>124</v>
      </c>
      <c r="D32" s="0" t="n">
        <v>176</v>
      </c>
      <c r="E32" s="0" t="s">
        <v>12</v>
      </c>
      <c r="F32" s="0" t="n">
        <v>0.410112</v>
      </c>
      <c r="G32" s="0" t="n">
        <v>0.39011</v>
      </c>
    </row>
    <row r="33" customFormat="false" ht="15.8" hidden="false" customHeight="false" outlineLevel="0" collapsed="false">
      <c r="A33" s="0" t="s">
        <v>79</v>
      </c>
      <c r="B33" s="0" t="s">
        <v>80</v>
      </c>
      <c r="C33" s="0" t="n">
        <v>22</v>
      </c>
      <c r="D33" s="0" t="n">
        <v>33</v>
      </c>
      <c r="E33" s="0" t="s">
        <v>15</v>
      </c>
      <c r="F33" s="0" t="n">
        <v>0.0674157</v>
      </c>
      <c r="G33" s="0" t="n">
        <v>0.0666667</v>
      </c>
    </row>
    <row r="34" customFormat="false" ht="15.8" hidden="false" customHeight="false" outlineLevel="0" collapsed="false">
      <c r="A34" s="0" t="s">
        <v>81</v>
      </c>
      <c r="B34" s="0" t="s">
        <v>82</v>
      </c>
      <c r="C34" s="0" t="n">
        <v>129</v>
      </c>
      <c r="D34" s="0" t="n">
        <v>156</v>
      </c>
      <c r="E34" s="0" t="s">
        <v>12</v>
      </c>
      <c r="F34" s="0" t="n">
        <v>0.0755814</v>
      </c>
      <c r="G34" s="0" t="n">
        <v>0.0823529</v>
      </c>
    </row>
    <row r="35" customFormat="false" ht="15.8" hidden="false" customHeight="false" outlineLevel="0" collapsed="false">
      <c r="A35" s="0" t="s">
        <v>83</v>
      </c>
      <c r="B35" s="0" t="s">
        <v>84</v>
      </c>
      <c r="C35" s="0" t="n">
        <v>68</v>
      </c>
      <c r="D35" s="0" t="n">
        <v>109</v>
      </c>
      <c r="E35" s="0" t="s">
        <v>9</v>
      </c>
      <c r="F35" s="0" t="n">
        <v>0.344828</v>
      </c>
      <c r="G35" s="0" t="n">
        <v>0.346591</v>
      </c>
    </row>
    <row r="36" customFormat="false" ht="15.8" hidden="false" customHeight="false" outlineLevel="0" collapsed="false">
      <c r="A36" s="0" t="s">
        <v>85</v>
      </c>
      <c r="B36" s="0" t="s">
        <v>86</v>
      </c>
      <c r="C36" s="0" t="n">
        <v>617</v>
      </c>
      <c r="D36" s="0" t="n">
        <v>630</v>
      </c>
      <c r="E36" s="0" t="s">
        <v>21</v>
      </c>
      <c r="F36" s="0" t="n">
        <v>0.470588</v>
      </c>
      <c r="G36" s="0" t="n">
        <v>0.488889</v>
      </c>
    </row>
    <row r="37" customFormat="false" ht="15.8" hidden="false" customHeight="false" outlineLevel="0" collapsed="false">
      <c r="A37" s="0" t="s">
        <v>87</v>
      </c>
      <c r="B37" s="0" t="s">
        <v>88</v>
      </c>
      <c r="C37" s="0" t="n">
        <v>271</v>
      </c>
      <c r="D37" s="0" t="n">
        <v>277</v>
      </c>
      <c r="E37" s="0" t="s">
        <v>12</v>
      </c>
      <c r="F37" s="0" t="n">
        <v>0.0681818</v>
      </c>
      <c r="G37" s="0" t="n">
        <v>0.0625</v>
      </c>
    </row>
    <row r="38" customFormat="false" ht="15.8" hidden="false" customHeight="false" outlineLevel="0" collapsed="false">
      <c r="A38" s="0" t="s">
        <v>89</v>
      </c>
      <c r="B38" s="0" t="s">
        <v>90</v>
      </c>
      <c r="C38" s="0" t="n">
        <v>134</v>
      </c>
      <c r="D38" s="0" t="n">
        <v>180</v>
      </c>
      <c r="E38" s="0" t="s">
        <v>15</v>
      </c>
      <c r="F38" s="0" t="n">
        <v>0.0909091</v>
      </c>
      <c r="G38" s="0" t="n">
        <v>0.0898876</v>
      </c>
    </row>
    <row r="39" customFormat="false" ht="15.8" hidden="false" customHeight="false" outlineLevel="0" collapsed="false">
      <c r="A39" s="0" t="s">
        <v>91</v>
      </c>
      <c r="B39" s="0" t="s">
        <v>92</v>
      </c>
      <c r="C39" s="0" t="n">
        <v>784</v>
      </c>
      <c r="D39" s="0" t="n">
        <v>803</v>
      </c>
      <c r="E39" s="0" t="s">
        <v>21</v>
      </c>
      <c r="F39" s="0" t="n">
        <v>0.213483</v>
      </c>
      <c r="G39" s="0" t="n">
        <v>0.236264</v>
      </c>
    </row>
    <row r="40" customFormat="false" ht="15.8" hidden="false" customHeight="false" outlineLevel="0" collapsed="false">
      <c r="A40" s="0" t="s">
        <v>93</v>
      </c>
      <c r="B40" s="0" t="s">
        <v>94</v>
      </c>
      <c r="C40" s="0" t="n">
        <v>242</v>
      </c>
      <c r="D40" s="0" t="n">
        <v>277</v>
      </c>
      <c r="E40" s="0" t="s">
        <v>68</v>
      </c>
      <c r="F40" s="0" t="n">
        <v>0.0813953</v>
      </c>
      <c r="G40" s="0" t="n">
        <v>0.0674157</v>
      </c>
    </row>
    <row r="41" customFormat="false" ht="15.8" hidden="false" customHeight="false" outlineLevel="0" collapsed="false">
      <c r="A41" s="0" t="s">
        <v>95</v>
      </c>
      <c r="B41" s="0" t="s">
        <v>96</v>
      </c>
      <c r="C41" s="0" t="n">
        <v>443</v>
      </c>
      <c r="D41" s="0" t="n">
        <v>452</v>
      </c>
      <c r="E41" s="0" t="s">
        <v>46</v>
      </c>
      <c r="F41" s="0" t="n">
        <v>0.139535</v>
      </c>
      <c r="G41" s="0" t="n">
        <v>0.159091</v>
      </c>
    </row>
    <row r="42" customFormat="false" ht="15.8" hidden="false" customHeight="false" outlineLevel="0" collapsed="false">
      <c r="A42" s="0" t="s">
        <v>97</v>
      </c>
      <c r="B42" s="0" t="s">
        <v>98</v>
      </c>
      <c r="C42" s="0" t="n">
        <v>876</v>
      </c>
      <c r="D42" s="0" t="n">
        <v>902</v>
      </c>
      <c r="E42" s="0" t="s">
        <v>12</v>
      </c>
      <c r="F42" s="0" t="n">
        <v>0.101124</v>
      </c>
      <c r="G42" s="0" t="n">
        <v>0.0989011</v>
      </c>
    </row>
    <row r="43" customFormat="false" ht="15.8" hidden="false" customHeight="false" outlineLevel="0" collapsed="false">
      <c r="A43" s="0" t="s">
        <v>99</v>
      </c>
      <c r="B43" s="0" t="s">
        <v>100</v>
      </c>
      <c r="C43" s="0" t="n">
        <v>1363</v>
      </c>
      <c r="D43" s="0" t="n">
        <v>1397</v>
      </c>
      <c r="E43" s="0" t="s">
        <v>101</v>
      </c>
      <c r="F43" s="0" t="n">
        <v>0.0674157</v>
      </c>
      <c r="G43" s="0" t="n">
        <v>0.0769231</v>
      </c>
    </row>
    <row r="44" customFormat="false" ht="15.8" hidden="false" customHeight="false" outlineLevel="0" collapsed="false">
      <c r="A44" s="0" t="s">
        <v>102</v>
      </c>
      <c r="B44" s="0" t="s">
        <v>103</v>
      </c>
      <c r="C44" s="0" t="n">
        <v>83</v>
      </c>
      <c r="D44" s="0" t="n">
        <v>118</v>
      </c>
      <c r="E44" s="0" t="s">
        <v>9</v>
      </c>
      <c r="F44" s="0" t="n">
        <v>0.0674157</v>
      </c>
      <c r="G44" s="0" t="n">
        <v>0.0666667</v>
      </c>
    </row>
    <row r="45" customFormat="false" ht="15.8" hidden="false" customHeight="false" outlineLevel="0" collapsed="false">
      <c r="A45" s="0" t="s">
        <v>104</v>
      </c>
      <c r="B45" s="0" t="s">
        <v>105</v>
      </c>
      <c r="C45" s="0" t="n">
        <v>330</v>
      </c>
      <c r="D45" s="0" t="n">
        <v>360</v>
      </c>
      <c r="E45" s="0" t="s">
        <v>21</v>
      </c>
      <c r="F45" s="0" t="n">
        <v>0.0535714</v>
      </c>
      <c r="G45" s="0" t="n">
        <v>0.0529412</v>
      </c>
    </row>
    <row r="46" customFormat="false" ht="15.8" hidden="false" customHeight="false" outlineLevel="0" collapsed="false">
      <c r="A46" s="0" t="s">
        <v>106</v>
      </c>
      <c r="B46" s="0" t="s">
        <v>107</v>
      </c>
      <c r="C46" s="0" t="n">
        <v>57</v>
      </c>
      <c r="D46" s="0" t="n">
        <v>97</v>
      </c>
      <c r="E46" s="0" t="s">
        <v>28</v>
      </c>
      <c r="F46" s="0" t="n">
        <v>0.184524</v>
      </c>
      <c r="G46" s="0" t="n">
        <v>0.186813</v>
      </c>
    </row>
    <row r="47" customFormat="false" ht="15.8" hidden="false" customHeight="false" outlineLevel="0" collapsed="false">
      <c r="A47" s="0" t="s">
        <v>108</v>
      </c>
      <c r="B47" s="0" t="s">
        <v>109</v>
      </c>
      <c r="C47" s="0" t="n">
        <v>189</v>
      </c>
      <c r="D47" s="0" t="n">
        <v>199</v>
      </c>
      <c r="E47" s="0" t="s">
        <v>9</v>
      </c>
      <c r="F47" s="0" t="n">
        <v>0.238372</v>
      </c>
      <c r="G47" s="0" t="n">
        <v>0.232955</v>
      </c>
    </row>
    <row r="48" customFormat="false" ht="15.8" hidden="false" customHeight="false" outlineLevel="0" collapsed="false">
      <c r="A48" s="0" t="s">
        <v>110</v>
      </c>
      <c r="B48" s="0" t="s">
        <v>111</v>
      </c>
      <c r="C48" s="0" t="n">
        <v>636</v>
      </c>
      <c r="D48" s="0" t="n">
        <v>697</v>
      </c>
      <c r="E48" s="0" t="s">
        <v>18</v>
      </c>
      <c r="F48" s="0" t="n">
        <v>0.279762</v>
      </c>
      <c r="G48" s="0" t="n">
        <v>0.274725</v>
      </c>
    </row>
    <row r="49" customFormat="false" ht="15.8" hidden="false" customHeight="false" outlineLevel="0" collapsed="false">
      <c r="A49" s="0" t="s">
        <v>112</v>
      </c>
      <c r="B49" s="0" t="s">
        <v>113</v>
      </c>
      <c r="C49" s="0" t="n">
        <v>89</v>
      </c>
      <c r="D49" s="0" t="n">
        <v>131</v>
      </c>
      <c r="E49" s="0" t="s">
        <v>28</v>
      </c>
      <c r="F49" s="0" t="n">
        <v>0.47619</v>
      </c>
      <c r="G49" s="0" t="n">
        <v>0.428571</v>
      </c>
    </row>
    <row r="50" customFormat="false" ht="15.8" hidden="false" customHeight="false" outlineLevel="0" collapsed="false">
      <c r="A50" s="0" t="s">
        <v>114</v>
      </c>
      <c r="B50" s="0" t="s">
        <v>115</v>
      </c>
      <c r="C50" s="0" t="n">
        <v>541</v>
      </c>
      <c r="D50" s="0" t="n">
        <v>590</v>
      </c>
      <c r="E50" s="0" t="s">
        <v>51</v>
      </c>
      <c r="F50" s="0" t="n">
        <v>0.0843373</v>
      </c>
      <c r="G50" s="0" t="n">
        <v>0.114943</v>
      </c>
    </row>
    <row r="51" customFormat="false" ht="15.8" hidden="false" customHeight="false" outlineLevel="0" collapsed="false">
      <c r="A51" s="0" t="s">
        <v>116</v>
      </c>
      <c r="B51" s="0" t="s">
        <v>117</v>
      </c>
      <c r="C51" s="0" t="n">
        <v>137</v>
      </c>
      <c r="D51" s="0" t="n">
        <v>170</v>
      </c>
      <c r="E51" s="0" t="s">
        <v>28</v>
      </c>
      <c r="F51" s="0" t="n">
        <v>0.0941176</v>
      </c>
      <c r="G51" s="0" t="n">
        <v>0.0930233</v>
      </c>
    </row>
    <row r="52" customFormat="false" ht="15.8" hidden="false" customHeight="false" outlineLevel="0" collapsed="false">
      <c r="A52" s="0" t="s">
        <v>118</v>
      </c>
      <c r="B52" s="0" t="s">
        <v>119</v>
      </c>
      <c r="C52" s="0" t="n">
        <v>326</v>
      </c>
      <c r="D52" s="0" t="n">
        <v>382</v>
      </c>
      <c r="E52" s="0" t="s">
        <v>15</v>
      </c>
      <c r="F52" s="0" t="n">
        <v>0.186813</v>
      </c>
      <c r="G52" s="0" t="n">
        <v>0.168539</v>
      </c>
    </row>
    <row r="53" customFormat="false" ht="15.8" hidden="false" customHeight="false" outlineLevel="0" collapsed="false">
      <c r="A53" s="0" t="s">
        <v>120</v>
      </c>
      <c r="B53" s="0" t="s">
        <v>121</v>
      </c>
      <c r="C53" s="0" t="n">
        <v>503</v>
      </c>
      <c r="D53" s="0" t="n">
        <v>549</v>
      </c>
      <c r="E53" s="0" t="s">
        <v>35</v>
      </c>
      <c r="F53" s="0" t="n">
        <v>0.0647059</v>
      </c>
      <c r="G53" s="0" t="n">
        <v>0.0604396</v>
      </c>
    </row>
    <row r="54" customFormat="false" ht="15.8" hidden="false" customHeight="false" outlineLevel="0" collapsed="false">
      <c r="A54" s="0" t="s">
        <v>122</v>
      </c>
      <c r="B54" s="0" t="s">
        <v>123</v>
      </c>
      <c r="C54" s="0" t="n">
        <v>222</v>
      </c>
      <c r="D54" s="0" t="n">
        <v>269</v>
      </c>
      <c r="E54" s="0" t="s">
        <v>15</v>
      </c>
      <c r="F54" s="0" t="n">
        <v>0.0542169</v>
      </c>
      <c r="G54" s="0" t="n">
        <v>0.0454545</v>
      </c>
    </row>
    <row r="55" customFormat="false" ht="15.8" hidden="false" customHeight="false" outlineLevel="0" collapsed="false">
      <c r="A55" s="0" t="s">
        <v>124</v>
      </c>
      <c r="B55" s="0" t="s">
        <v>125</v>
      </c>
      <c r="C55" s="0" t="n">
        <v>470</v>
      </c>
      <c r="D55" s="0" t="n">
        <v>522</v>
      </c>
      <c r="E55" s="0" t="s">
        <v>9</v>
      </c>
      <c r="F55" s="0" t="n">
        <v>0.176136</v>
      </c>
      <c r="G55" s="0" t="n">
        <v>0.177778</v>
      </c>
    </row>
    <row r="56" customFormat="false" ht="15.8" hidden="false" customHeight="false" outlineLevel="0" collapsed="false">
      <c r="A56" s="0" t="s">
        <v>126</v>
      </c>
      <c r="B56" s="0" t="s">
        <v>127</v>
      </c>
      <c r="C56" s="0" t="n">
        <v>784</v>
      </c>
      <c r="D56" s="0" t="n">
        <v>847</v>
      </c>
      <c r="E56" s="0" t="s">
        <v>12</v>
      </c>
      <c r="F56" s="0" t="n">
        <v>0.0730337</v>
      </c>
      <c r="G56" s="0" t="n">
        <v>0.0824176</v>
      </c>
    </row>
    <row r="57" customFormat="false" ht="15.8" hidden="false" customHeight="false" outlineLevel="0" collapsed="false">
      <c r="A57" s="0" t="s">
        <v>128</v>
      </c>
      <c r="B57" s="0" t="s">
        <v>129</v>
      </c>
      <c r="C57" s="0" t="n">
        <v>837</v>
      </c>
      <c r="D57" s="0" t="n">
        <v>898</v>
      </c>
      <c r="E57" s="0" t="s">
        <v>21</v>
      </c>
      <c r="F57" s="0" t="n">
        <v>0.153409</v>
      </c>
      <c r="G57" s="0" t="n">
        <v>0.138889</v>
      </c>
    </row>
    <row r="58" customFormat="false" ht="15.8" hidden="false" customHeight="false" outlineLevel="0" collapsed="false">
      <c r="A58" s="0" t="s">
        <v>130</v>
      </c>
      <c r="B58" s="0" t="s">
        <v>34</v>
      </c>
      <c r="C58" s="0" t="n">
        <v>2725</v>
      </c>
      <c r="D58" s="0" t="n">
        <v>2785</v>
      </c>
      <c r="E58" s="0" t="s">
        <v>9</v>
      </c>
      <c r="F58" s="0" t="n">
        <v>0.352273</v>
      </c>
      <c r="G58" s="0" t="n">
        <v>0.340659</v>
      </c>
    </row>
    <row r="59" customFormat="false" ht="15.8" hidden="false" customHeight="false" outlineLevel="0" collapsed="false">
      <c r="A59" s="0" t="s">
        <v>131</v>
      </c>
      <c r="B59" s="0" t="s">
        <v>132</v>
      </c>
      <c r="C59" s="0" t="n">
        <v>768</v>
      </c>
      <c r="D59" s="0" t="n">
        <v>825</v>
      </c>
      <c r="E59" s="0" t="s">
        <v>18</v>
      </c>
      <c r="F59" s="0" t="n">
        <v>0.230337</v>
      </c>
      <c r="G59" s="0" t="n">
        <v>0.21978</v>
      </c>
    </row>
    <row r="60" customFormat="false" ht="15.8" hidden="false" customHeight="false" outlineLevel="0" collapsed="false">
      <c r="A60" s="0" t="s">
        <v>133</v>
      </c>
      <c r="B60" s="0" t="s">
        <v>134</v>
      </c>
      <c r="C60" s="0" t="n">
        <v>450</v>
      </c>
      <c r="D60" s="0" t="n">
        <v>507</v>
      </c>
      <c r="E60" s="0" t="s">
        <v>68</v>
      </c>
      <c r="F60" s="0" t="n">
        <v>0.398876</v>
      </c>
      <c r="G60" s="0" t="n">
        <v>0.39011</v>
      </c>
    </row>
    <row r="61" customFormat="false" ht="15.8" hidden="false" customHeight="false" outlineLevel="0" collapsed="false">
      <c r="A61" s="0" t="s">
        <v>135</v>
      </c>
      <c r="B61" s="0" t="s">
        <v>136</v>
      </c>
      <c r="C61" s="0" t="n">
        <v>355</v>
      </c>
      <c r="D61" s="0" t="n">
        <v>409</v>
      </c>
      <c r="E61" s="0" t="s">
        <v>15</v>
      </c>
      <c r="F61" s="0" t="n">
        <v>0.429412</v>
      </c>
      <c r="G61" s="0" t="n">
        <v>0.411111</v>
      </c>
    </row>
    <row r="62" customFormat="false" ht="15.8" hidden="false" customHeight="false" outlineLevel="0" collapsed="false">
      <c r="A62" s="0" t="s">
        <v>137</v>
      </c>
      <c r="B62" s="0" t="s">
        <v>138</v>
      </c>
      <c r="C62" s="0" t="n">
        <v>2933</v>
      </c>
      <c r="D62" s="0" t="n">
        <v>2972</v>
      </c>
      <c r="E62" s="0" t="s">
        <v>12</v>
      </c>
      <c r="F62" s="0" t="n">
        <v>0.151685</v>
      </c>
      <c r="G62" s="0" t="n">
        <v>0.137363</v>
      </c>
    </row>
    <row r="63" customFormat="false" ht="15.8" hidden="false" customHeight="false" outlineLevel="0" collapsed="false">
      <c r="A63" s="0" t="s">
        <v>139</v>
      </c>
      <c r="B63" s="0" t="s">
        <v>140</v>
      </c>
      <c r="C63" s="0" t="n">
        <v>1089</v>
      </c>
      <c r="D63" s="0" t="n">
        <v>1097</v>
      </c>
      <c r="E63" s="0" t="s">
        <v>101</v>
      </c>
      <c r="F63" s="0" t="n">
        <v>0.170588</v>
      </c>
      <c r="G63" s="0" t="n">
        <v>0.106742</v>
      </c>
    </row>
    <row r="64" customFormat="false" ht="15.8" hidden="false" customHeight="false" outlineLevel="0" collapsed="false">
      <c r="A64" s="0" t="s">
        <v>141</v>
      </c>
      <c r="B64" s="0" t="s">
        <v>142</v>
      </c>
      <c r="C64" s="0" t="n">
        <v>529</v>
      </c>
      <c r="D64" s="0" t="n">
        <v>561</v>
      </c>
      <c r="E64" s="0" t="s">
        <v>35</v>
      </c>
      <c r="F64" s="0" t="n">
        <v>0.0689655</v>
      </c>
      <c r="G64" s="0" t="n">
        <v>0.0555556</v>
      </c>
    </row>
    <row r="65" customFormat="false" ht="15.8" hidden="false" customHeight="false" outlineLevel="0" collapsed="false">
      <c r="A65" s="0" t="s">
        <v>143</v>
      </c>
      <c r="B65" s="0" t="s">
        <v>144</v>
      </c>
      <c r="C65" s="0" t="n">
        <v>3</v>
      </c>
      <c r="D65" s="0" t="n">
        <v>25</v>
      </c>
      <c r="E65" s="0" t="s">
        <v>51</v>
      </c>
      <c r="F65" s="0" t="n">
        <v>0.0670732</v>
      </c>
      <c r="G65" s="0" t="n">
        <v>0.0654762</v>
      </c>
    </row>
    <row r="66" customFormat="false" ht="15.8" hidden="false" customHeight="false" outlineLevel="0" collapsed="false">
      <c r="A66" s="0" t="s">
        <v>145</v>
      </c>
      <c r="B66" s="0" t="s">
        <v>146</v>
      </c>
      <c r="C66" s="0" t="n">
        <v>259</v>
      </c>
      <c r="D66" s="0" t="n">
        <v>283</v>
      </c>
      <c r="E66" s="0" t="s">
        <v>51</v>
      </c>
      <c r="F66" s="0" t="n">
        <v>0.329412</v>
      </c>
      <c r="G66" s="0" t="n">
        <v>0.323864</v>
      </c>
    </row>
    <row r="67" customFormat="false" ht="15.8" hidden="false" customHeight="false" outlineLevel="0" collapsed="false">
      <c r="A67" s="0" t="s">
        <v>147</v>
      </c>
      <c r="B67" s="0" t="s">
        <v>148</v>
      </c>
      <c r="C67" s="0" t="n">
        <v>19</v>
      </c>
      <c r="D67" s="0" t="n">
        <v>39</v>
      </c>
      <c r="E67" s="0" t="s">
        <v>21</v>
      </c>
      <c r="F67" s="0" t="n">
        <v>0.0764706</v>
      </c>
      <c r="G67" s="0" t="n">
        <v>0.0764706</v>
      </c>
    </row>
    <row r="68" customFormat="false" ht="15.8" hidden="false" customHeight="false" outlineLevel="0" collapsed="false">
      <c r="A68" s="0" t="s">
        <v>149</v>
      </c>
      <c r="B68" s="0" t="s">
        <v>150</v>
      </c>
      <c r="C68" s="0" t="n">
        <v>142</v>
      </c>
      <c r="D68" s="0" t="n">
        <v>153</v>
      </c>
      <c r="E68" s="0" t="s">
        <v>9</v>
      </c>
      <c r="F68" s="0" t="n">
        <v>0.132184</v>
      </c>
      <c r="G68" s="0" t="n">
        <v>0.119318</v>
      </c>
    </row>
    <row r="69" customFormat="false" ht="15.8" hidden="false" customHeight="false" outlineLevel="0" collapsed="false">
      <c r="A69" s="0" t="s">
        <v>151</v>
      </c>
      <c r="B69" s="0" t="s">
        <v>152</v>
      </c>
      <c r="C69" s="0" t="n">
        <v>9</v>
      </c>
      <c r="D69" s="0" t="n">
        <v>38</v>
      </c>
      <c r="E69" s="0" t="s">
        <v>15</v>
      </c>
      <c r="F69" s="0" t="n">
        <v>0.132184</v>
      </c>
      <c r="G69" s="0" t="n">
        <v>0.143678</v>
      </c>
    </row>
    <row r="70" customFormat="false" ht="15.8" hidden="false" customHeight="false" outlineLevel="0" collapsed="false">
      <c r="A70" s="0" t="s">
        <v>153</v>
      </c>
      <c r="B70" s="0" t="s">
        <v>154</v>
      </c>
      <c r="C70" s="0" t="n">
        <v>170</v>
      </c>
      <c r="D70" s="0" t="n">
        <v>191</v>
      </c>
      <c r="E70" s="0" t="s">
        <v>12</v>
      </c>
      <c r="F70" s="0" t="n">
        <v>0.232143</v>
      </c>
      <c r="G70" s="0" t="n">
        <v>0.213415</v>
      </c>
    </row>
    <row r="71" customFormat="false" ht="15.8" hidden="false" customHeight="false" outlineLevel="0" collapsed="false">
      <c r="A71" s="0" t="s">
        <v>155</v>
      </c>
      <c r="B71" s="0" t="s">
        <v>156</v>
      </c>
      <c r="C71" s="0" t="n">
        <v>622</v>
      </c>
      <c r="D71" s="0" t="n">
        <v>668</v>
      </c>
      <c r="E71" s="0" t="s">
        <v>9</v>
      </c>
      <c r="F71" s="0" t="n">
        <v>0.0681818</v>
      </c>
      <c r="G71" s="0" t="n">
        <v>0.0888889</v>
      </c>
    </row>
    <row r="72" customFormat="false" ht="15.8" hidden="false" customHeight="false" outlineLevel="0" collapsed="false">
      <c r="A72" s="0" t="s">
        <v>157</v>
      </c>
      <c r="B72" s="0" t="s">
        <v>158</v>
      </c>
      <c r="C72" s="0" t="n">
        <v>217</v>
      </c>
      <c r="D72" s="0" t="n">
        <v>272</v>
      </c>
      <c r="E72" s="0" t="s">
        <v>15</v>
      </c>
      <c r="F72" s="0" t="n">
        <v>0.0674157</v>
      </c>
      <c r="G72" s="0" t="n">
        <v>0.043956</v>
      </c>
    </row>
    <row r="73" customFormat="false" ht="15.8" hidden="false" customHeight="false" outlineLevel="0" collapsed="false">
      <c r="A73" s="0" t="s">
        <v>159</v>
      </c>
      <c r="B73" s="0" t="s">
        <v>160</v>
      </c>
      <c r="C73" s="0" t="n">
        <v>460</v>
      </c>
      <c r="D73" s="0" t="n">
        <v>518</v>
      </c>
      <c r="E73" s="0" t="s">
        <v>15</v>
      </c>
      <c r="F73" s="0" t="n">
        <v>0.0941176</v>
      </c>
      <c r="G73" s="0" t="n">
        <v>0.0879121</v>
      </c>
    </row>
    <row r="74" customFormat="false" ht="15.8" hidden="false" customHeight="false" outlineLevel="0" collapsed="false">
      <c r="A74" s="0" t="s">
        <v>161</v>
      </c>
      <c r="B74" s="0" t="s">
        <v>162</v>
      </c>
      <c r="C74" s="0" t="n">
        <v>796</v>
      </c>
      <c r="D74" s="0" t="n">
        <v>821</v>
      </c>
      <c r="E74" s="0" t="s">
        <v>12</v>
      </c>
      <c r="F74" s="0" t="n">
        <v>0.122222</v>
      </c>
      <c r="G74" s="0" t="n">
        <v>0.0888889</v>
      </c>
    </row>
    <row r="75" customFormat="false" ht="15.8" hidden="false" customHeight="false" outlineLevel="0" collapsed="false">
      <c r="A75" s="0" t="s">
        <v>163</v>
      </c>
      <c r="B75" s="0" t="s">
        <v>164</v>
      </c>
      <c r="C75" s="0" t="n">
        <v>91</v>
      </c>
      <c r="D75" s="0" t="n">
        <v>101</v>
      </c>
      <c r="E75" s="0" t="s">
        <v>15</v>
      </c>
      <c r="F75" s="0" t="n">
        <v>0.0777778</v>
      </c>
      <c r="G75" s="0" t="n">
        <v>0.093407</v>
      </c>
    </row>
    <row r="76" customFormat="false" ht="15.8" hidden="false" customHeight="false" outlineLevel="0" collapsed="false">
      <c r="A76" s="0" t="s">
        <v>165</v>
      </c>
      <c r="B76" s="0" t="s">
        <v>166</v>
      </c>
      <c r="C76" s="0" t="n">
        <v>139</v>
      </c>
      <c r="D76" s="0" t="n">
        <v>170</v>
      </c>
      <c r="E76" s="0" t="s">
        <v>35</v>
      </c>
      <c r="F76" s="0" t="n">
        <v>0.17033</v>
      </c>
      <c r="G76" s="0" t="n">
        <v>0.175824</v>
      </c>
    </row>
    <row r="77" customFormat="false" ht="15.8" hidden="false" customHeight="false" outlineLevel="0" collapsed="false">
      <c r="A77" s="0" t="s">
        <v>167</v>
      </c>
      <c r="B77" s="0" t="s">
        <v>168</v>
      </c>
      <c r="C77" s="0" t="n">
        <v>379</v>
      </c>
      <c r="D77" s="0" t="n">
        <v>422</v>
      </c>
      <c r="E77" s="0" t="s">
        <v>9</v>
      </c>
      <c r="F77" s="0" t="n">
        <v>0.388889</v>
      </c>
      <c r="G77" s="0" t="n">
        <v>0.384615</v>
      </c>
    </row>
    <row r="78" customFormat="false" ht="15.8" hidden="false" customHeight="false" outlineLevel="0" collapsed="false">
      <c r="A78" s="0" t="s">
        <v>169</v>
      </c>
      <c r="B78" s="0" t="s">
        <v>170</v>
      </c>
      <c r="C78" s="0" t="n">
        <v>232</v>
      </c>
      <c r="D78" s="0" t="n">
        <v>286</v>
      </c>
      <c r="E78" s="0" t="s">
        <v>35</v>
      </c>
      <c r="F78" s="0" t="n">
        <v>0.1</v>
      </c>
      <c r="G78" s="0" t="n">
        <v>0.0989011</v>
      </c>
    </row>
    <row r="79" customFormat="false" ht="15.8" hidden="false" customHeight="false" outlineLevel="0" collapsed="false">
      <c r="A79" s="0" t="s">
        <v>171</v>
      </c>
      <c r="B79" s="0" t="s">
        <v>172</v>
      </c>
      <c r="C79" s="0" t="n">
        <v>98</v>
      </c>
      <c r="D79" s="0" t="n">
        <v>129</v>
      </c>
      <c r="E79" s="0" t="s">
        <v>9</v>
      </c>
      <c r="F79" s="0" t="n">
        <v>0.415663</v>
      </c>
      <c r="G79" s="0" t="n">
        <v>0.421687</v>
      </c>
    </row>
    <row r="80" customFormat="false" ht="15.8" hidden="false" customHeight="false" outlineLevel="0" collapsed="false">
      <c r="A80" s="0" t="s">
        <v>173</v>
      </c>
      <c r="B80" s="0" t="s">
        <v>174</v>
      </c>
      <c r="C80" s="0" t="n">
        <v>342</v>
      </c>
      <c r="D80" s="0" t="n">
        <v>388</v>
      </c>
      <c r="E80" s="0" t="s">
        <v>21</v>
      </c>
      <c r="F80" s="0" t="n">
        <v>0.0722222</v>
      </c>
      <c r="G80" s="0" t="n">
        <v>0.0714286</v>
      </c>
    </row>
    <row r="81" customFormat="false" ht="15.8" hidden="false" customHeight="false" outlineLevel="0" collapsed="false">
      <c r="A81" s="0" t="s">
        <v>175</v>
      </c>
      <c r="B81" s="0" t="s">
        <v>176</v>
      </c>
      <c r="C81" s="0" t="n">
        <v>439</v>
      </c>
      <c r="D81" s="0" t="n">
        <v>468</v>
      </c>
      <c r="E81" s="0" t="s">
        <v>28</v>
      </c>
      <c r="F81" s="0" t="n">
        <v>0.456044</v>
      </c>
      <c r="G81" s="0" t="n">
        <v>0.461538</v>
      </c>
    </row>
    <row r="82" customFormat="false" ht="15.8" hidden="false" customHeight="false" outlineLevel="0" collapsed="false">
      <c r="A82" s="0" t="s">
        <v>177</v>
      </c>
      <c r="B82" s="0" t="s">
        <v>178</v>
      </c>
      <c r="C82" s="0" t="n">
        <v>238</v>
      </c>
      <c r="D82" s="0" t="n">
        <v>289</v>
      </c>
      <c r="E82" s="0" t="s">
        <v>46</v>
      </c>
      <c r="F82" s="0" t="n">
        <v>0.102273</v>
      </c>
      <c r="G82" s="0" t="n">
        <v>0.0879121</v>
      </c>
    </row>
    <row r="83" customFormat="false" ht="15.8" hidden="false" customHeight="false" outlineLevel="0" collapsed="false">
      <c r="A83" s="0" t="s">
        <v>179</v>
      </c>
      <c r="B83" s="0" t="s">
        <v>180</v>
      </c>
      <c r="C83" s="0" t="n">
        <v>443</v>
      </c>
      <c r="D83" s="0" t="n">
        <v>474</v>
      </c>
      <c r="E83" s="0" t="s">
        <v>15</v>
      </c>
      <c r="F83" s="0" t="n">
        <v>0.0804598</v>
      </c>
      <c r="G83" s="0" t="n">
        <v>0.0879121</v>
      </c>
    </row>
    <row r="84" customFormat="false" ht="15.8" hidden="false" customHeight="false" outlineLevel="0" collapsed="false">
      <c r="A84" s="0" t="s">
        <v>181</v>
      </c>
      <c r="B84" s="0" t="s">
        <v>182</v>
      </c>
      <c r="C84" s="0" t="n">
        <v>107</v>
      </c>
      <c r="D84" s="0" t="n">
        <v>139</v>
      </c>
      <c r="E84" s="0" t="s">
        <v>68</v>
      </c>
      <c r="F84" s="0" t="n">
        <v>0.127778</v>
      </c>
      <c r="G84" s="0" t="n">
        <v>0.115385</v>
      </c>
    </row>
    <row r="85" customFormat="false" ht="15.8" hidden="false" customHeight="false" outlineLevel="0" collapsed="false">
      <c r="A85" s="0" t="s">
        <v>183</v>
      </c>
      <c r="B85" s="0" t="s">
        <v>184</v>
      </c>
      <c r="C85" s="0" t="n">
        <v>1459</v>
      </c>
      <c r="D85" s="0" t="n">
        <v>1491</v>
      </c>
      <c r="E85" s="0" t="s">
        <v>21</v>
      </c>
      <c r="F85" s="0" t="n">
        <v>0.172222</v>
      </c>
      <c r="G85" s="0" t="n">
        <v>0.161111</v>
      </c>
    </row>
    <row r="86" customFormat="false" ht="15.8" hidden="false" customHeight="false" outlineLevel="0" collapsed="false">
      <c r="A86" s="0" t="s">
        <v>185</v>
      </c>
      <c r="B86" s="0" t="s">
        <v>186</v>
      </c>
      <c r="C86" s="0" t="n">
        <v>138</v>
      </c>
      <c r="D86" s="0" t="n">
        <v>148</v>
      </c>
      <c r="E86" s="0" t="s">
        <v>12</v>
      </c>
      <c r="F86" s="0" t="n">
        <v>0.0738636</v>
      </c>
      <c r="G86" s="0" t="n">
        <v>0.0769231</v>
      </c>
    </row>
    <row r="87" customFormat="false" ht="15.8" hidden="false" customHeight="false" outlineLevel="0" collapsed="false">
      <c r="A87" s="0" t="s">
        <v>187</v>
      </c>
      <c r="B87" s="0" t="s">
        <v>188</v>
      </c>
      <c r="C87" s="0" t="n">
        <v>42</v>
      </c>
      <c r="D87" s="0" t="n">
        <v>76</v>
      </c>
      <c r="E87" s="0" t="s">
        <v>9</v>
      </c>
      <c r="F87" s="0" t="n">
        <v>0.389535</v>
      </c>
      <c r="G87" s="0" t="n">
        <v>0.394118</v>
      </c>
    </row>
    <row r="88" customFormat="false" ht="15.8" hidden="false" customHeight="false" outlineLevel="0" collapsed="false">
      <c r="A88" s="0" t="s">
        <v>189</v>
      </c>
      <c r="B88" s="0" t="s">
        <v>190</v>
      </c>
      <c r="C88" s="0" t="n">
        <v>60</v>
      </c>
      <c r="D88" s="0" t="n">
        <v>103</v>
      </c>
      <c r="E88" s="0" t="s">
        <v>28</v>
      </c>
      <c r="F88" s="0" t="n">
        <v>0.0977011</v>
      </c>
      <c r="G88" s="0" t="n">
        <v>0.1</v>
      </c>
    </row>
    <row r="89" customFormat="false" ht="15.8" hidden="false" customHeight="false" outlineLevel="0" collapsed="false">
      <c r="A89" s="0" t="s">
        <v>191</v>
      </c>
      <c r="B89" s="0" t="s">
        <v>192</v>
      </c>
      <c r="C89" s="0" t="n">
        <v>2314</v>
      </c>
      <c r="D89" s="0" t="n">
        <v>2330</v>
      </c>
      <c r="E89" s="0" t="s">
        <v>21</v>
      </c>
      <c r="F89" s="0" t="n">
        <v>0.0647059</v>
      </c>
      <c r="G89" s="0" t="n">
        <v>0.0722222</v>
      </c>
    </row>
    <row r="90" customFormat="false" ht="15.8" hidden="false" customHeight="false" outlineLevel="0" collapsed="false">
      <c r="A90" s="0" t="s">
        <v>193</v>
      </c>
      <c r="B90" s="0" t="s">
        <v>194</v>
      </c>
      <c r="C90" s="0" t="n">
        <v>463</v>
      </c>
      <c r="D90" s="0" t="n">
        <v>518</v>
      </c>
      <c r="E90" s="0" t="s">
        <v>9</v>
      </c>
      <c r="F90" s="0" t="n">
        <v>0.315476</v>
      </c>
      <c r="G90" s="0" t="n">
        <v>0.288889</v>
      </c>
    </row>
    <row r="91" customFormat="false" ht="15.8" hidden="false" customHeight="false" outlineLevel="0" collapsed="false">
      <c r="A91" s="0" t="s">
        <v>195</v>
      </c>
      <c r="B91" s="0" t="s">
        <v>196</v>
      </c>
      <c r="C91" s="0" t="n">
        <v>1593</v>
      </c>
      <c r="D91" s="0" t="n">
        <v>1601</v>
      </c>
      <c r="E91" s="0" t="s">
        <v>51</v>
      </c>
      <c r="F91" s="0" t="n">
        <v>0.0989011</v>
      </c>
      <c r="G91" s="0" t="n">
        <v>0.0934066</v>
      </c>
    </row>
    <row r="92" customFormat="false" ht="15.8" hidden="false" customHeight="false" outlineLevel="0" collapsed="false">
      <c r="A92" s="0" t="s">
        <v>197</v>
      </c>
      <c r="B92" s="0" t="s">
        <v>198</v>
      </c>
      <c r="C92" s="0" t="n">
        <v>15</v>
      </c>
      <c r="D92" s="0" t="n">
        <v>50</v>
      </c>
      <c r="E92" s="0" t="s">
        <v>15</v>
      </c>
      <c r="F92" s="0" t="n">
        <v>0.0783133</v>
      </c>
      <c r="G92" s="0" t="n">
        <v>0.077381</v>
      </c>
    </row>
    <row r="93" customFormat="false" ht="15.8" hidden="false" customHeight="false" outlineLevel="0" collapsed="false">
      <c r="A93" s="0" t="s">
        <v>199</v>
      </c>
      <c r="B93" s="0" t="s">
        <v>200</v>
      </c>
      <c r="C93" s="0" t="n">
        <v>151</v>
      </c>
      <c r="D93" s="0" t="n">
        <v>187</v>
      </c>
      <c r="E93" s="0" t="s">
        <v>68</v>
      </c>
      <c r="F93" s="0" t="n">
        <v>0.157303</v>
      </c>
      <c r="G93" s="0" t="n">
        <v>0.116667</v>
      </c>
    </row>
    <row r="94" customFormat="false" ht="15.8" hidden="false" customHeight="false" outlineLevel="0" collapsed="false">
      <c r="A94" s="0" t="s">
        <v>201</v>
      </c>
      <c r="B94" s="0" t="s">
        <v>202</v>
      </c>
      <c r="C94" s="0" t="n">
        <v>55</v>
      </c>
      <c r="D94" s="0" t="n">
        <v>82</v>
      </c>
      <c r="E94" s="0" t="s">
        <v>12</v>
      </c>
      <c r="F94" s="0" t="n">
        <v>0.0795455</v>
      </c>
      <c r="G94" s="0" t="n">
        <v>0.1</v>
      </c>
    </row>
    <row r="95" customFormat="false" ht="15.8" hidden="false" customHeight="false" outlineLevel="0" collapsed="false">
      <c r="A95" s="0" t="s">
        <v>203</v>
      </c>
      <c r="B95" s="0" t="s">
        <v>204</v>
      </c>
      <c r="C95" s="0" t="n">
        <v>120</v>
      </c>
      <c r="D95" s="0" t="n">
        <v>137</v>
      </c>
      <c r="E95" s="0" t="s">
        <v>68</v>
      </c>
      <c r="F95" s="0" t="n">
        <v>0.3125</v>
      </c>
      <c r="G95" s="0" t="n">
        <v>0.308989</v>
      </c>
    </row>
    <row r="96" customFormat="false" ht="15.8" hidden="false" customHeight="false" outlineLevel="0" collapsed="false">
      <c r="A96" s="0" t="s">
        <v>205</v>
      </c>
      <c r="B96" s="0" t="s">
        <v>206</v>
      </c>
      <c r="C96" s="0" t="n">
        <v>315</v>
      </c>
      <c r="D96" s="0" t="n">
        <v>324</v>
      </c>
      <c r="E96" s="0" t="s">
        <v>46</v>
      </c>
      <c r="F96" s="0" t="n">
        <v>0.0965909</v>
      </c>
      <c r="G96" s="0" t="n">
        <v>0.123596</v>
      </c>
    </row>
    <row r="97" customFormat="false" ht="15.8" hidden="false" customHeight="false" outlineLevel="0" collapsed="false">
      <c r="A97" s="0" t="s">
        <v>207</v>
      </c>
      <c r="B97" s="0" t="s">
        <v>208</v>
      </c>
      <c r="C97" s="0" t="n">
        <v>75</v>
      </c>
      <c r="D97" s="0" t="n">
        <v>105</v>
      </c>
      <c r="E97" s="0" t="s">
        <v>46</v>
      </c>
      <c r="F97" s="0" t="n">
        <v>0.396341</v>
      </c>
      <c r="G97" s="0" t="n">
        <v>0.410112</v>
      </c>
    </row>
    <row r="98" customFormat="false" ht="15.8" hidden="false" customHeight="false" outlineLevel="0" collapsed="false">
      <c r="A98" s="0" t="s">
        <v>209</v>
      </c>
      <c r="B98" s="0" t="s">
        <v>210</v>
      </c>
      <c r="C98" s="0" t="n">
        <v>126</v>
      </c>
      <c r="D98" s="0" t="n">
        <v>151</v>
      </c>
      <c r="E98" s="0" t="s">
        <v>9</v>
      </c>
      <c r="F98" s="0" t="n">
        <v>0.0898876</v>
      </c>
      <c r="G98" s="0" t="n">
        <v>0.0888889</v>
      </c>
    </row>
    <row r="99" customFormat="false" ht="15.8" hidden="false" customHeight="false" outlineLevel="0" collapsed="false">
      <c r="A99" s="0" t="s">
        <v>211</v>
      </c>
      <c r="B99" s="0" t="s">
        <v>212</v>
      </c>
      <c r="C99" s="0" t="n">
        <v>514</v>
      </c>
      <c r="D99" s="0" t="n">
        <v>539</v>
      </c>
      <c r="E99" s="0" t="s">
        <v>9</v>
      </c>
      <c r="F99" s="0" t="n">
        <v>0.266667</v>
      </c>
      <c r="G99" s="0" t="n">
        <v>0.28022</v>
      </c>
    </row>
    <row r="100" customFormat="false" ht="15.8" hidden="false" customHeight="false" outlineLevel="0" collapsed="false">
      <c r="A100" s="0" t="s">
        <v>213</v>
      </c>
      <c r="B100" s="0" t="s">
        <v>214</v>
      </c>
      <c r="C100" s="0" t="n">
        <v>1004</v>
      </c>
      <c r="D100" s="0" t="n">
        <v>1023</v>
      </c>
      <c r="E100" s="0" t="s">
        <v>12</v>
      </c>
      <c r="F100" s="0" t="n">
        <v>0.0888889</v>
      </c>
      <c r="G100" s="0" t="n">
        <v>0.0824176</v>
      </c>
    </row>
    <row r="101" customFormat="false" ht="15.8" hidden="false" customHeight="false" outlineLevel="0" collapsed="false">
      <c r="A101" s="0" t="s">
        <v>215</v>
      </c>
      <c r="B101" s="0" t="s">
        <v>216</v>
      </c>
      <c r="C101" s="0" t="n">
        <v>463</v>
      </c>
      <c r="D101" s="0" t="n">
        <v>501</v>
      </c>
      <c r="E101" s="0" t="s">
        <v>12</v>
      </c>
      <c r="F101" s="0" t="n">
        <v>0.0892857</v>
      </c>
      <c r="G101" s="0" t="n">
        <v>0.0852273</v>
      </c>
    </row>
    <row r="102" customFormat="false" ht="15.8" hidden="false" customHeight="false" outlineLevel="0" collapsed="false">
      <c r="A102" s="0" t="s">
        <v>217</v>
      </c>
      <c r="B102" s="0" t="s">
        <v>218</v>
      </c>
      <c r="C102" s="0" t="n">
        <v>919</v>
      </c>
      <c r="D102" s="0" t="n">
        <v>930</v>
      </c>
      <c r="E102" s="0" t="s">
        <v>28</v>
      </c>
      <c r="F102" s="0" t="n">
        <v>0.194118</v>
      </c>
      <c r="G102" s="0" t="n">
        <v>0.203297</v>
      </c>
    </row>
    <row r="103" customFormat="false" ht="15.8" hidden="false" customHeight="false" outlineLevel="0" collapsed="false">
      <c r="A103" s="0" t="s">
        <v>219</v>
      </c>
      <c r="B103" s="0" t="s">
        <v>220</v>
      </c>
      <c r="C103" s="0" t="n">
        <v>1438</v>
      </c>
      <c r="D103" s="0" t="n">
        <v>1486</v>
      </c>
      <c r="E103" s="0" t="s">
        <v>21</v>
      </c>
      <c r="F103" s="0" t="n">
        <v>0.0523256</v>
      </c>
      <c r="G103" s="0" t="n">
        <v>0.0384615</v>
      </c>
    </row>
    <row r="104" customFormat="false" ht="15.8" hidden="false" customHeight="false" outlineLevel="0" collapsed="false">
      <c r="A104" s="0" t="s">
        <v>221</v>
      </c>
      <c r="B104" s="0" t="s">
        <v>222</v>
      </c>
      <c r="C104" s="0" t="n">
        <v>198</v>
      </c>
      <c r="D104" s="0" t="n">
        <v>246</v>
      </c>
      <c r="E104" s="0" t="s">
        <v>15</v>
      </c>
      <c r="F104" s="0" t="n">
        <v>0.127778</v>
      </c>
      <c r="G104" s="0" t="n">
        <v>0.122222</v>
      </c>
    </row>
    <row r="105" customFormat="false" ht="15.8" hidden="false" customHeight="false" outlineLevel="0" collapsed="false">
      <c r="A105" s="0" t="s">
        <v>223</v>
      </c>
      <c r="B105" s="0" t="s">
        <v>224</v>
      </c>
      <c r="C105" s="0" t="n">
        <v>293</v>
      </c>
      <c r="D105" s="0" t="n">
        <v>320</v>
      </c>
      <c r="E105" s="0" t="s">
        <v>35</v>
      </c>
      <c r="F105" s="0" t="n">
        <v>0.122093</v>
      </c>
      <c r="G105" s="0" t="n">
        <v>0.0879121</v>
      </c>
    </row>
    <row r="106" customFormat="false" ht="15.8" hidden="false" customHeight="false" outlineLevel="0" collapsed="false">
      <c r="A106" s="0" t="s">
        <v>225</v>
      </c>
      <c r="B106" s="0" t="s">
        <v>226</v>
      </c>
      <c r="C106" s="0" t="n">
        <v>466</v>
      </c>
      <c r="D106" s="0" t="n">
        <v>505</v>
      </c>
      <c r="E106" s="0" t="s">
        <v>68</v>
      </c>
      <c r="F106" s="0" t="n">
        <v>0.0625</v>
      </c>
      <c r="G106" s="0" t="n">
        <v>0.0604396</v>
      </c>
    </row>
    <row r="107" customFormat="false" ht="15.8" hidden="false" customHeight="false" outlineLevel="0" collapsed="false">
      <c r="A107" s="0" t="s">
        <v>227</v>
      </c>
      <c r="B107" s="0" t="s">
        <v>228</v>
      </c>
      <c r="C107" s="0" t="n">
        <v>143</v>
      </c>
      <c r="D107" s="0" t="n">
        <v>191</v>
      </c>
      <c r="E107" s="0" t="s">
        <v>12</v>
      </c>
      <c r="F107" s="0" t="n">
        <v>0.314607</v>
      </c>
      <c r="G107" s="0" t="n">
        <v>0.307692</v>
      </c>
    </row>
    <row r="108" customFormat="false" ht="15.8" hidden="false" customHeight="false" outlineLevel="0" collapsed="false">
      <c r="A108" s="0" t="s">
        <v>229</v>
      </c>
      <c r="B108" s="0" t="s">
        <v>230</v>
      </c>
      <c r="C108" s="0" t="n">
        <v>397</v>
      </c>
      <c r="D108" s="0" t="n">
        <v>415</v>
      </c>
      <c r="E108" s="0" t="s">
        <v>12</v>
      </c>
      <c r="F108" s="0" t="n">
        <v>0.296703</v>
      </c>
      <c r="G108" s="0" t="n">
        <v>0.28022</v>
      </c>
    </row>
    <row r="109" customFormat="false" ht="15.8" hidden="false" customHeight="false" outlineLevel="0" collapsed="false">
      <c r="A109" s="0" t="s">
        <v>231</v>
      </c>
      <c r="B109" s="0" t="s">
        <v>232</v>
      </c>
      <c r="C109" s="0" t="n">
        <v>110</v>
      </c>
      <c r="D109" s="0" t="n">
        <v>131</v>
      </c>
      <c r="E109" s="0" t="s">
        <v>9</v>
      </c>
      <c r="F109" s="0" t="n">
        <v>0.411765</v>
      </c>
      <c r="G109" s="0" t="n">
        <v>0.409091</v>
      </c>
    </row>
    <row r="110" customFormat="false" ht="15.8" hidden="false" customHeight="false" outlineLevel="0" collapsed="false">
      <c r="A110" s="0" t="s">
        <v>233</v>
      </c>
      <c r="B110" s="0" t="s">
        <v>234</v>
      </c>
      <c r="C110" s="0" t="n">
        <v>60</v>
      </c>
      <c r="D110" s="0" t="n">
        <v>74</v>
      </c>
      <c r="E110" s="0" t="s">
        <v>68</v>
      </c>
      <c r="F110" s="0" t="n">
        <v>0.301205</v>
      </c>
      <c r="G110" s="0" t="n">
        <v>0.325301</v>
      </c>
    </row>
    <row r="111" customFormat="false" ht="15.8" hidden="false" customHeight="false" outlineLevel="0" collapsed="false">
      <c r="A111" s="0" t="s">
        <v>235</v>
      </c>
      <c r="B111" s="0" t="s">
        <v>236</v>
      </c>
      <c r="C111" s="0" t="n">
        <v>774</v>
      </c>
      <c r="D111" s="0" t="n">
        <v>832</v>
      </c>
      <c r="E111" s="0" t="s">
        <v>21</v>
      </c>
      <c r="F111" s="0" t="n">
        <v>0.0659341</v>
      </c>
      <c r="G111" s="0" t="n">
        <v>0.0659341</v>
      </c>
    </row>
    <row r="112" customFormat="false" ht="15.8" hidden="false" customHeight="false" outlineLevel="0" collapsed="false">
      <c r="A112" s="0" t="s">
        <v>237</v>
      </c>
      <c r="B112" s="0" t="s">
        <v>238</v>
      </c>
      <c r="C112" s="0" t="n">
        <v>204</v>
      </c>
      <c r="D112" s="0" t="n">
        <v>236</v>
      </c>
      <c r="E112" s="0" t="s">
        <v>35</v>
      </c>
      <c r="F112" s="0" t="n">
        <v>0.41954</v>
      </c>
      <c r="G112" s="0" t="n">
        <v>0.414773</v>
      </c>
    </row>
    <row r="113" customFormat="false" ht="15.8" hidden="false" customHeight="false" outlineLevel="0" collapsed="false">
      <c r="A113" s="0" t="s">
        <v>239</v>
      </c>
      <c r="B113" s="0" t="s">
        <v>240</v>
      </c>
      <c r="C113" s="0" t="n">
        <v>374</v>
      </c>
      <c r="D113" s="0" t="n">
        <v>385</v>
      </c>
      <c r="E113" s="0" t="s">
        <v>18</v>
      </c>
      <c r="F113" s="0" t="n">
        <v>0.121951</v>
      </c>
      <c r="G113" s="0" t="n">
        <v>0.148352</v>
      </c>
    </row>
    <row r="114" customFormat="false" ht="15.8" hidden="false" customHeight="false" outlineLevel="0" collapsed="false">
      <c r="A114" s="0" t="s">
        <v>241</v>
      </c>
      <c r="B114" s="0" t="s">
        <v>242</v>
      </c>
      <c r="C114" s="0" t="n">
        <v>376</v>
      </c>
      <c r="D114" s="0" t="n">
        <v>399</v>
      </c>
      <c r="E114" s="0" t="s">
        <v>9</v>
      </c>
      <c r="F114" s="0" t="n">
        <v>0.351648</v>
      </c>
      <c r="G114" s="0" t="n">
        <v>0.340659</v>
      </c>
    </row>
    <row r="115" customFormat="false" ht="15.8" hidden="false" customHeight="false" outlineLevel="0" collapsed="false">
      <c r="A115" s="0" t="s">
        <v>243</v>
      </c>
      <c r="B115" s="0" t="s">
        <v>244</v>
      </c>
      <c r="C115" s="0" t="n">
        <v>1249</v>
      </c>
      <c r="D115" s="0" t="n">
        <v>1308</v>
      </c>
      <c r="E115" s="0" t="s">
        <v>12</v>
      </c>
      <c r="F115" s="0" t="n">
        <v>0.22561</v>
      </c>
      <c r="G115" s="0" t="n">
        <v>0.228916</v>
      </c>
    </row>
    <row r="116" customFormat="false" ht="15.8" hidden="false" customHeight="false" outlineLevel="0" collapsed="false">
      <c r="A116" s="0" t="s">
        <v>245</v>
      </c>
      <c r="B116" s="0" t="s">
        <v>246</v>
      </c>
      <c r="C116" s="0" t="n">
        <v>164</v>
      </c>
      <c r="D116" s="0" t="n">
        <v>190</v>
      </c>
      <c r="E116" s="0" t="s">
        <v>28</v>
      </c>
      <c r="F116" s="0" t="n">
        <v>0.142045</v>
      </c>
      <c r="G116" s="0" t="n">
        <v>0.127778</v>
      </c>
    </row>
    <row r="117" customFormat="false" ht="15.8" hidden="false" customHeight="false" outlineLevel="0" collapsed="false">
      <c r="A117" s="0" t="s">
        <v>247</v>
      </c>
      <c r="B117" s="0" t="s">
        <v>248</v>
      </c>
      <c r="C117" s="0" t="n">
        <v>209</v>
      </c>
      <c r="D117" s="0" t="n">
        <v>230</v>
      </c>
      <c r="E117" s="0" t="s">
        <v>249</v>
      </c>
      <c r="F117" s="0" t="n">
        <v>0.266667</v>
      </c>
      <c r="G117" s="0" t="n">
        <v>0.247253</v>
      </c>
    </row>
    <row r="118" customFormat="false" ht="15.8" hidden="false" customHeight="false" outlineLevel="0" collapsed="false">
      <c r="A118" s="0" t="s">
        <v>250</v>
      </c>
      <c r="B118" s="0" t="s">
        <v>251</v>
      </c>
      <c r="C118" s="0" t="n">
        <v>678</v>
      </c>
      <c r="D118" s="0" t="n">
        <v>729</v>
      </c>
      <c r="E118" s="0" t="s">
        <v>15</v>
      </c>
      <c r="F118" s="0" t="n">
        <v>0.392857</v>
      </c>
      <c r="G118" s="0" t="n">
        <v>0.385057</v>
      </c>
    </row>
    <row r="119" customFormat="false" ht="15.8" hidden="false" customHeight="false" outlineLevel="0" collapsed="false">
      <c r="A119" s="0" t="s">
        <v>252</v>
      </c>
      <c r="B119" s="0" t="s">
        <v>253</v>
      </c>
      <c r="C119" s="0" t="n">
        <v>161</v>
      </c>
      <c r="D119" s="0" t="n">
        <v>225</v>
      </c>
      <c r="E119" s="0" t="s">
        <v>28</v>
      </c>
      <c r="F119" s="0" t="n">
        <v>0.0804598</v>
      </c>
      <c r="G119" s="0" t="n">
        <v>0.0764706</v>
      </c>
    </row>
    <row r="120" customFormat="false" ht="15.8" hidden="false" customHeight="false" outlineLevel="0" collapsed="false">
      <c r="A120" s="0" t="s">
        <v>254</v>
      </c>
      <c r="B120" s="0" t="s">
        <v>255</v>
      </c>
      <c r="C120" s="0" t="n">
        <v>710</v>
      </c>
      <c r="D120" s="0" t="n">
        <v>767</v>
      </c>
      <c r="E120" s="0" t="s">
        <v>9</v>
      </c>
      <c r="F120" s="0" t="n">
        <v>0.277108</v>
      </c>
      <c r="G120" s="0" t="n">
        <v>0.273256</v>
      </c>
    </row>
    <row r="121" customFormat="false" ht="15.8" hidden="false" customHeight="false" outlineLevel="0" collapsed="false">
      <c r="A121" s="0" t="s">
        <v>256</v>
      </c>
      <c r="B121" s="0" t="s">
        <v>257</v>
      </c>
      <c r="C121" s="0" t="n">
        <v>128</v>
      </c>
      <c r="D121" s="0" t="n">
        <v>166</v>
      </c>
      <c r="E121" s="0" t="s">
        <v>9</v>
      </c>
      <c r="F121" s="0" t="n">
        <v>0.270115</v>
      </c>
      <c r="G121" s="0" t="n">
        <v>0.27907</v>
      </c>
    </row>
    <row r="122" customFormat="false" ht="15.8" hidden="false" customHeight="false" outlineLevel="0" collapsed="false">
      <c r="A122" s="0" t="s">
        <v>258</v>
      </c>
      <c r="B122" s="0" t="s">
        <v>259</v>
      </c>
      <c r="C122" s="0" t="n">
        <v>40</v>
      </c>
      <c r="D122" s="0" t="n">
        <v>95</v>
      </c>
      <c r="E122" s="0" t="s">
        <v>28</v>
      </c>
      <c r="F122" s="0" t="n">
        <v>0.25</v>
      </c>
      <c r="G122" s="0" t="n">
        <v>0.241758</v>
      </c>
    </row>
    <row r="123" customFormat="false" ht="15.8" hidden="false" customHeight="false" outlineLevel="0" collapsed="false">
      <c r="A123" s="0" t="s">
        <v>260</v>
      </c>
      <c r="B123" s="0" t="s">
        <v>261</v>
      </c>
      <c r="C123" s="0" t="n">
        <v>85</v>
      </c>
      <c r="D123" s="0" t="n">
        <v>142</v>
      </c>
      <c r="E123" s="0" t="s">
        <v>68</v>
      </c>
      <c r="F123" s="0" t="n">
        <v>0.153846</v>
      </c>
      <c r="G123" s="0" t="n">
        <v>0.153846</v>
      </c>
    </row>
    <row r="124" customFormat="false" ht="15.8" hidden="false" customHeight="false" outlineLevel="0" collapsed="false">
      <c r="A124" s="0" t="s">
        <v>262</v>
      </c>
      <c r="B124" s="0" t="s">
        <v>263</v>
      </c>
      <c r="C124" s="0" t="n">
        <v>208</v>
      </c>
      <c r="D124" s="0" t="n">
        <v>224</v>
      </c>
      <c r="E124" s="0" t="s">
        <v>28</v>
      </c>
      <c r="F124" s="0" t="n">
        <v>0.161111</v>
      </c>
      <c r="G124" s="0" t="n">
        <v>0.148352</v>
      </c>
    </row>
    <row r="125" customFormat="false" ht="15.8" hidden="false" customHeight="false" outlineLevel="0" collapsed="false">
      <c r="A125" s="0" t="s">
        <v>264</v>
      </c>
      <c r="B125" s="0" t="s">
        <v>265</v>
      </c>
      <c r="C125" s="0" t="n">
        <v>446</v>
      </c>
      <c r="D125" s="0" t="n">
        <v>490</v>
      </c>
      <c r="E125" s="0" t="s">
        <v>15</v>
      </c>
      <c r="F125" s="0" t="n">
        <v>0.390244</v>
      </c>
      <c r="G125" s="0" t="n">
        <v>0.372222</v>
      </c>
    </row>
    <row r="126" customFormat="false" ht="15.8" hidden="false" customHeight="false" outlineLevel="0" collapsed="false">
      <c r="A126" s="0" t="s">
        <v>266</v>
      </c>
      <c r="B126" s="0" t="s">
        <v>267</v>
      </c>
      <c r="C126" s="0" t="n">
        <v>178</v>
      </c>
      <c r="D126" s="0" t="n">
        <v>217</v>
      </c>
      <c r="E126" s="0" t="s">
        <v>28</v>
      </c>
      <c r="F126" s="0" t="n">
        <v>0.203488</v>
      </c>
      <c r="G126" s="0" t="n">
        <v>0.194444</v>
      </c>
    </row>
    <row r="127" customFormat="false" ht="15.8" hidden="false" customHeight="false" outlineLevel="0" collapsed="false">
      <c r="A127" s="0" t="s">
        <v>268</v>
      </c>
      <c r="B127" s="0" t="s">
        <v>269</v>
      </c>
      <c r="C127" s="0" t="n">
        <v>120</v>
      </c>
      <c r="D127" s="0" t="n">
        <v>167</v>
      </c>
      <c r="E127" s="0" t="s">
        <v>21</v>
      </c>
      <c r="F127" s="0" t="n">
        <v>0.172414</v>
      </c>
      <c r="G127" s="0" t="n">
        <v>0.183908</v>
      </c>
    </row>
    <row r="128" customFormat="false" ht="15.8" hidden="false" customHeight="false" outlineLevel="0" collapsed="false">
      <c r="A128" s="0" t="s">
        <v>270</v>
      </c>
      <c r="B128" s="0" t="s">
        <v>271</v>
      </c>
      <c r="C128" s="0" t="n">
        <v>50</v>
      </c>
      <c r="D128" s="0" t="n">
        <v>84</v>
      </c>
      <c r="E128" s="0" t="s">
        <v>12</v>
      </c>
      <c r="F128" s="0" t="n">
        <v>0.091954</v>
      </c>
      <c r="G128" s="0" t="n">
        <v>0.0824176</v>
      </c>
    </row>
    <row r="129" customFormat="false" ht="15.8" hidden="false" customHeight="false" outlineLevel="0" collapsed="false">
      <c r="A129" s="0" t="s">
        <v>272</v>
      </c>
      <c r="B129" s="0" t="s">
        <v>273</v>
      </c>
      <c r="C129" s="0" t="n">
        <v>8</v>
      </c>
      <c r="D129" s="0" t="n">
        <v>63</v>
      </c>
      <c r="E129" s="0" t="s">
        <v>28</v>
      </c>
      <c r="F129" s="0" t="n">
        <v>0.116279</v>
      </c>
      <c r="G129" s="0" t="n">
        <v>0.137363</v>
      </c>
    </row>
    <row r="130" customFormat="false" ht="15.8" hidden="false" customHeight="false" outlineLevel="0" collapsed="false">
      <c r="A130" s="0" t="s">
        <v>274</v>
      </c>
      <c r="B130" s="0" t="s">
        <v>275</v>
      </c>
      <c r="C130" s="0" t="n">
        <v>353</v>
      </c>
      <c r="D130" s="0" t="n">
        <v>361</v>
      </c>
      <c r="E130" s="0" t="s">
        <v>68</v>
      </c>
      <c r="F130" s="0" t="n">
        <v>0.164634</v>
      </c>
      <c r="G130" s="0" t="n">
        <v>0.195402</v>
      </c>
    </row>
    <row r="131" customFormat="false" ht="15.8" hidden="false" customHeight="false" outlineLevel="0" collapsed="false">
      <c r="A131" s="0" t="s">
        <v>276</v>
      </c>
      <c r="B131" s="0" t="s">
        <v>277</v>
      </c>
      <c r="C131" s="0" t="n">
        <v>213</v>
      </c>
      <c r="D131" s="0" t="n">
        <v>268</v>
      </c>
      <c r="E131" s="0" t="s">
        <v>9</v>
      </c>
      <c r="F131" s="0" t="n">
        <v>0.0988372</v>
      </c>
      <c r="G131" s="0" t="n">
        <v>0.111111</v>
      </c>
    </row>
    <row r="132" customFormat="false" ht="15.8" hidden="false" customHeight="false" outlineLevel="0" collapsed="false">
      <c r="A132" s="0" t="s">
        <v>278</v>
      </c>
      <c r="B132" s="0" t="s">
        <v>279</v>
      </c>
      <c r="C132" s="0" t="n">
        <v>271</v>
      </c>
      <c r="D132" s="0" t="n">
        <v>305</v>
      </c>
      <c r="E132" s="0" t="s">
        <v>68</v>
      </c>
      <c r="F132" s="0" t="n">
        <v>0.483516</v>
      </c>
      <c r="G132" s="0" t="n">
        <v>0.456044</v>
      </c>
    </row>
    <row r="133" customFormat="false" ht="15.8" hidden="false" customHeight="false" outlineLevel="0" collapsed="false">
      <c r="A133" s="0" t="s">
        <v>280</v>
      </c>
      <c r="B133" s="0" t="s">
        <v>281</v>
      </c>
      <c r="C133" s="0" t="n">
        <v>220</v>
      </c>
      <c r="D133" s="0" t="n">
        <v>250</v>
      </c>
      <c r="E133" s="0" t="s">
        <v>15</v>
      </c>
      <c r="F133" s="0" t="n">
        <v>0.0769231</v>
      </c>
      <c r="G133" s="0" t="n">
        <v>0.0879121</v>
      </c>
    </row>
    <row r="134" customFormat="false" ht="15.8" hidden="false" customHeight="false" outlineLevel="0" collapsed="false">
      <c r="A134" s="0" t="s">
        <v>282</v>
      </c>
      <c r="B134" s="0" t="s">
        <v>283</v>
      </c>
      <c r="C134" s="0" t="n">
        <v>487</v>
      </c>
      <c r="D134" s="0" t="n">
        <v>494</v>
      </c>
      <c r="E134" s="0" t="s">
        <v>68</v>
      </c>
      <c r="F134" s="0" t="n">
        <v>0.25</v>
      </c>
      <c r="G134" s="0" t="n">
        <v>0.238889</v>
      </c>
    </row>
    <row r="135" customFormat="false" ht="15.8" hidden="false" customHeight="false" outlineLevel="0" collapsed="false">
      <c r="A135" s="0" t="s">
        <v>284</v>
      </c>
      <c r="B135" s="0" t="s">
        <v>285</v>
      </c>
      <c r="C135" s="0" t="n">
        <v>207</v>
      </c>
      <c r="D135" s="0" t="n">
        <v>231</v>
      </c>
      <c r="E135" s="0" t="s">
        <v>12</v>
      </c>
      <c r="F135" s="0" t="n">
        <v>0.115385</v>
      </c>
      <c r="G135" s="0" t="n">
        <v>0.115385</v>
      </c>
    </row>
    <row r="136" customFormat="false" ht="15.8" hidden="false" customHeight="false" outlineLevel="0" collapsed="false">
      <c r="A136" s="0" t="s">
        <v>286</v>
      </c>
      <c r="B136" s="0" t="s">
        <v>287</v>
      </c>
      <c r="C136" s="0" t="n">
        <v>167</v>
      </c>
      <c r="D136" s="0" t="n">
        <v>181</v>
      </c>
      <c r="E136" s="0" t="s">
        <v>15</v>
      </c>
      <c r="F136" s="0" t="n">
        <v>0.0730337</v>
      </c>
      <c r="G136" s="0" t="n">
        <v>0.0777778</v>
      </c>
    </row>
    <row r="137" customFormat="false" ht="15.8" hidden="false" customHeight="false" outlineLevel="0" collapsed="false">
      <c r="A137" s="0" t="s">
        <v>288</v>
      </c>
      <c r="B137" s="0" t="s">
        <v>289</v>
      </c>
      <c r="C137" s="0" t="n">
        <v>370</v>
      </c>
      <c r="D137" s="0" t="n">
        <v>378</v>
      </c>
      <c r="E137" s="0" t="s">
        <v>28</v>
      </c>
      <c r="F137" s="0" t="n">
        <v>0.3</v>
      </c>
      <c r="G137" s="0" t="n">
        <v>0.296703</v>
      </c>
    </row>
    <row r="138" customFormat="false" ht="15.8" hidden="false" customHeight="false" outlineLevel="0" collapsed="false">
      <c r="A138" s="0" t="s">
        <v>290</v>
      </c>
      <c r="B138" s="0" t="s">
        <v>291</v>
      </c>
      <c r="C138" s="0" t="n">
        <v>4</v>
      </c>
      <c r="D138" s="0" t="n">
        <v>28</v>
      </c>
      <c r="E138" s="0" t="s">
        <v>68</v>
      </c>
      <c r="F138" s="0" t="n">
        <v>0.246988</v>
      </c>
      <c r="G138" s="0" t="n">
        <v>0.274725</v>
      </c>
    </row>
    <row r="139" customFormat="false" ht="15.8" hidden="false" customHeight="false" outlineLevel="0" collapsed="false">
      <c r="A139" s="0" t="s">
        <v>292</v>
      </c>
      <c r="B139" s="0" t="s">
        <v>293</v>
      </c>
      <c r="C139" s="0" t="n">
        <v>151</v>
      </c>
      <c r="D139" s="0" t="n">
        <v>163</v>
      </c>
      <c r="E139" s="0" t="s">
        <v>15</v>
      </c>
      <c r="F139" s="0" t="n">
        <v>0.193182</v>
      </c>
      <c r="G139" s="0" t="n">
        <v>0.194444</v>
      </c>
    </row>
    <row r="140" customFormat="false" ht="15.8" hidden="false" customHeight="false" outlineLevel="0" collapsed="false">
      <c r="A140" s="0" t="s">
        <v>294</v>
      </c>
      <c r="B140" s="0" t="s">
        <v>295</v>
      </c>
      <c r="C140" s="0" t="n">
        <v>135</v>
      </c>
      <c r="D140" s="0" t="n">
        <v>155</v>
      </c>
      <c r="E140" s="0" t="s">
        <v>21</v>
      </c>
      <c r="F140" s="0" t="n">
        <v>0.258621</v>
      </c>
      <c r="G140" s="0" t="n">
        <v>0.252747</v>
      </c>
    </row>
    <row r="141" customFormat="false" ht="15.8" hidden="false" customHeight="false" outlineLevel="0" collapsed="false">
      <c r="A141" s="0" t="s">
        <v>296</v>
      </c>
      <c r="B141" s="0" t="s">
        <v>297</v>
      </c>
      <c r="C141" s="0" t="n">
        <v>773</v>
      </c>
      <c r="D141" s="0" t="n">
        <v>806</v>
      </c>
      <c r="E141" s="0" t="s">
        <v>18</v>
      </c>
      <c r="F141" s="0" t="n">
        <v>0.0555556</v>
      </c>
      <c r="G141" s="0" t="n">
        <v>0.0555556</v>
      </c>
    </row>
    <row r="142" customFormat="false" ht="15.8" hidden="false" customHeight="false" outlineLevel="0" collapsed="false">
      <c r="A142" s="0" t="s">
        <v>298</v>
      </c>
      <c r="B142" s="0" t="s">
        <v>299</v>
      </c>
      <c r="C142" s="0" t="n">
        <v>1851</v>
      </c>
      <c r="D142" s="0" t="n">
        <v>1881</v>
      </c>
      <c r="E142" s="0" t="s">
        <v>12</v>
      </c>
      <c r="F142" s="0" t="n">
        <v>0.291667</v>
      </c>
      <c r="G142" s="0" t="n">
        <v>0.306818</v>
      </c>
    </row>
    <row r="143" customFormat="false" ht="15.8" hidden="false" customHeight="false" outlineLevel="0" collapsed="false">
      <c r="A143" s="0" t="s">
        <v>300</v>
      </c>
      <c r="B143" s="0" t="s">
        <v>301</v>
      </c>
      <c r="C143" s="0" t="n">
        <v>229</v>
      </c>
      <c r="D143" s="0" t="n">
        <v>274</v>
      </c>
      <c r="E143" s="0" t="s">
        <v>12</v>
      </c>
      <c r="F143" s="0" t="n">
        <v>0.146341</v>
      </c>
      <c r="G143" s="0" t="n">
        <v>0.152941</v>
      </c>
    </row>
    <row r="144" customFormat="false" ht="15.8" hidden="false" customHeight="false" outlineLevel="0" collapsed="false">
      <c r="A144" s="0" t="s">
        <v>302</v>
      </c>
      <c r="B144" s="0" t="s">
        <v>303</v>
      </c>
      <c r="C144" s="0" t="n">
        <v>456</v>
      </c>
      <c r="D144" s="0" t="n">
        <v>475</v>
      </c>
      <c r="E144" s="0" t="s">
        <v>9</v>
      </c>
      <c r="F144" s="0" t="n">
        <v>0.151163</v>
      </c>
      <c r="G144" s="0" t="n">
        <v>0.138889</v>
      </c>
    </row>
    <row r="145" customFormat="false" ht="15.8" hidden="false" customHeight="false" outlineLevel="0" collapsed="false">
      <c r="A145" s="0" t="s">
        <v>304</v>
      </c>
      <c r="B145" s="0" t="s">
        <v>305</v>
      </c>
      <c r="C145" s="0" t="n">
        <v>150</v>
      </c>
      <c r="D145" s="0" t="n">
        <v>199</v>
      </c>
      <c r="E145" s="0" t="s">
        <v>15</v>
      </c>
      <c r="F145" s="0" t="n">
        <v>0.113095</v>
      </c>
      <c r="G145" s="0" t="n">
        <v>0.106742</v>
      </c>
    </row>
    <row r="146" customFormat="false" ht="15.8" hidden="false" customHeight="false" outlineLevel="0" collapsed="false">
      <c r="A146" s="0" t="s">
        <v>306</v>
      </c>
      <c r="B146" s="0" t="s">
        <v>307</v>
      </c>
      <c r="C146" s="0" t="n">
        <v>134</v>
      </c>
      <c r="D146" s="0" t="n">
        <v>164</v>
      </c>
      <c r="E146" s="0" t="s">
        <v>9</v>
      </c>
      <c r="F146" s="0" t="n">
        <v>0.0804598</v>
      </c>
      <c r="G146" s="0" t="n">
        <v>0.0777778</v>
      </c>
    </row>
    <row r="147" customFormat="false" ht="15.8" hidden="false" customHeight="false" outlineLevel="0" collapsed="false">
      <c r="A147" s="0" t="s">
        <v>308</v>
      </c>
      <c r="B147" s="0" t="s">
        <v>309</v>
      </c>
      <c r="C147" s="0" t="n">
        <v>44</v>
      </c>
      <c r="D147" s="0" t="n">
        <v>90</v>
      </c>
      <c r="E147" s="0" t="s">
        <v>12</v>
      </c>
      <c r="F147" s="0" t="n">
        <v>0.350575</v>
      </c>
      <c r="G147" s="0" t="n">
        <v>0.373626</v>
      </c>
    </row>
    <row r="148" customFormat="false" ht="15.8" hidden="false" customHeight="false" outlineLevel="0" collapsed="false">
      <c r="A148" s="0" t="s">
        <v>310</v>
      </c>
      <c r="B148" s="0" t="s">
        <v>311</v>
      </c>
      <c r="C148" s="0" t="n">
        <v>108</v>
      </c>
      <c r="D148" s="0" t="n">
        <v>154</v>
      </c>
      <c r="E148" s="0" t="s">
        <v>15</v>
      </c>
      <c r="F148" s="0" t="n">
        <v>0.494444</v>
      </c>
      <c r="G148" s="0" t="n">
        <v>0.494505</v>
      </c>
    </row>
    <row r="149" customFormat="false" ht="15.8" hidden="false" customHeight="false" outlineLevel="0" collapsed="false">
      <c r="A149" s="0" t="s">
        <v>312</v>
      </c>
      <c r="B149" s="0" t="s">
        <v>313</v>
      </c>
      <c r="C149" s="0" t="n">
        <v>72</v>
      </c>
      <c r="D149" s="0" t="n">
        <v>122</v>
      </c>
      <c r="E149" s="0" t="s">
        <v>28</v>
      </c>
      <c r="F149" s="0" t="n">
        <v>0.436782</v>
      </c>
      <c r="G149" s="0" t="n">
        <v>0.416667</v>
      </c>
    </row>
    <row r="150" customFormat="false" ht="15.8" hidden="false" customHeight="false" outlineLevel="0" collapsed="false">
      <c r="A150" s="0" t="s">
        <v>314</v>
      </c>
      <c r="B150" s="0" t="s">
        <v>315</v>
      </c>
      <c r="C150" s="0" t="n">
        <v>340</v>
      </c>
      <c r="D150" s="0" t="n">
        <v>390</v>
      </c>
      <c r="E150" s="0" t="s">
        <v>21</v>
      </c>
      <c r="F150" s="0" t="n">
        <v>0.0730337</v>
      </c>
      <c r="G150" s="0" t="n">
        <v>0.0549451</v>
      </c>
    </row>
    <row r="151" customFormat="false" ht="15.8" hidden="false" customHeight="false" outlineLevel="0" collapsed="false">
      <c r="A151" s="0" t="s">
        <v>316</v>
      </c>
      <c r="B151" s="0" t="s">
        <v>317</v>
      </c>
      <c r="C151" s="0" t="n">
        <v>892</v>
      </c>
      <c r="D151" s="0" t="n">
        <v>947</v>
      </c>
      <c r="E151" s="0" t="s">
        <v>12</v>
      </c>
      <c r="F151" s="0" t="n">
        <v>0.0872093</v>
      </c>
      <c r="G151" s="0" t="n">
        <v>0.0955056</v>
      </c>
    </row>
    <row r="152" customFormat="false" ht="15.8" hidden="false" customHeight="false" outlineLevel="0" collapsed="false">
      <c r="A152" s="0" t="s">
        <v>318</v>
      </c>
      <c r="B152" s="0" t="s">
        <v>319</v>
      </c>
      <c r="C152" s="0" t="n">
        <v>786</v>
      </c>
      <c r="D152" s="0" t="n">
        <v>798</v>
      </c>
      <c r="E152" s="0" t="s">
        <v>12</v>
      </c>
      <c r="F152" s="0" t="n">
        <v>0.0666667</v>
      </c>
      <c r="G152" s="0" t="n">
        <v>0.0604396</v>
      </c>
    </row>
    <row r="153" customFormat="false" ht="15.8" hidden="false" customHeight="false" outlineLevel="0" collapsed="false">
      <c r="A153" s="0" t="s">
        <v>320</v>
      </c>
      <c r="B153" s="0" t="s">
        <v>321</v>
      </c>
      <c r="C153" s="0" t="n">
        <v>235</v>
      </c>
      <c r="D153" s="0" t="n">
        <v>269</v>
      </c>
      <c r="E153" s="0" t="s">
        <v>15</v>
      </c>
      <c r="F153" s="0" t="n">
        <v>0.060241</v>
      </c>
      <c r="G153" s="0" t="n">
        <v>0.0639535</v>
      </c>
    </row>
    <row r="154" customFormat="false" ht="15.8" hidden="false" customHeight="false" outlineLevel="0" collapsed="false">
      <c r="A154" s="0" t="s">
        <v>322</v>
      </c>
      <c r="B154" s="0" t="s">
        <v>323</v>
      </c>
      <c r="C154" s="0" t="n">
        <v>89</v>
      </c>
      <c r="D154" s="0" t="n">
        <v>140</v>
      </c>
      <c r="E154" s="0" t="s">
        <v>9</v>
      </c>
      <c r="F154" s="0" t="n">
        <v>0.0824176</v>
      </c>
      <c r="G154" s="0" t="n">
        <v>0.0714286</v>
      </c>
    </row>
    <row r="155" customFormat="false" ht="15.8" hidden="false" customHeight="false" outlineLevel="0" collapsed="false">
      <c r="A155" s="0" t="s">
        <v>324</v>
      </c>
      <c r="B155" s="0" t="s">
        <v>325</v>
      </c>
      <c r="C155" s="0" t="n">
        <v>274</v>
      </c>
      <c r="D155" s="0" t="n">
        <v>326</v>
      </c>
      <c r="E155" s="0" t="s">
        <v>68</v>
      </c>
      <c r="F155" s="0" t="n">
        <v>0.0681818</v>
      </c>
      <c r="G155" s="0" t="n">
        <v>0.0833333</v>
      </c>
    </row>
    <row r="156" customFormat="false" ht="15.8" hidden="false" customHeight="false" outlineLevel="0" collapsed="false">
      <c r="A156" s="0" t="s">
        <v>326</v>
      </c>
      <c r="B156" s="0" t="s">
        <v>327</v>
      </c>
      <c r="C156" s="0" t="n">
        <v>1476</v>
      </c>
      <c r="D156" s="0" t="n">
        <v>1524</v>
      </c>
      <c r="E156" s="0" t="s">
        <v>68</v>
      </c>
      <c r="F156" s="0" t="n">
        <v>0.414634</v>
      </c>
      <c r="G156" s="0" t="n">
        <v>0.379121</v>
      </c>
    </row>
    <row r="157" customFormat="false" ht="15.8" hidden="false" customHeight="false" outlineLevel="0" collapsed="false">
      <c r="A157" s="0" t="s">
        <v>328</v>
      </c>
      <c r="B157" s="0" t="s">
        <v>329</v>
      </c>
      <c r="C157" s="0" t="n">
        <v>383</v>
      </c>
      <c r="D157" s="0" t="n">
        <v>398</v>
      </c>
      <c r="E157" s="0" t="s">
        <v>51</v>
      </c>
      <c r="F157" s="0" t="n">
        <v>0.179775</v>
      </c>
      <c r="G157" s="0" t="n">
        <v>0.197802</v>
      </c>
    </row>
    <row r="158" customFormat="false" ht="15.8" hidden="false" customHeight="false" outlineLevel="0" collapsed="false">
      <c r="A158" s="0" t="s">
        <v>330</v>
      </c>
      <c r="B158" s="0" t="s">
        <v>331</v>
      </c>
      <c r="C158" s="0" t="n">
        <v>14</v>
      </c>
      <c r="D158" s="0" t="n">
        <v>38</v>
      </c>
      <c r="E158" s="0" t="s">
        <v>21</v>
      </c>
      <c r="F158" s="0" t="n">
        <v>0.0888889</v>
      </c>
      <c r="G158" s="0" t="n">
        <v>0.0659341</v>
      </c>
    </row>
    <row r="159" customFormat="false" ht="15.8" hidden="false" customHeight="false" outlineLevel="0" collapsed="false">
      <c r="A159" s="0" t="s">
        <v>332</v>
      </c>
      <c r="B159" s="0" t="s">
        <v>333</v>
      </c>
      <c r="C159" s="0" t="n">
        <v>902</v>
      </c>
      <c r="D159" s="0" t="n">
        <v>938</v>
      </c>
      <c r="E159" s="0" t="s">
        <v>28</v>
      </c>
      <c r="F159" s="0" t="n">
        <v>0.0714286</v>
      </c>
      <c r="G159" s="0" t="n">
        <v>0.0777778</v>
      </c>
    </row>
    <row r="160" customFormat="false" ht="15.8" hidden="false" customHeight="false" outlineLevel="0" collapsed="false">
      <c r="A160" s="0" t="s">
        <v>334</v>
      </c>
      <c r="B160" s="0" t="s">
        <v>335</v>
      </c>
      <c r="C160" s="0" t="n">
        <v>3097</v>
      </c>
      <c r="D160" s="0" t="n">
        <v>3145</v>
      </c>
      <c r="E160" s="0" t="s">
        <v>21</v>
      </c>
      <c r="F160" s="0" t="n">
        <v>0.27907</v>
      </c>
      <c r="G160" s="0" t="n">
        <v>0.292135</v>
      </c>
    </row>
    <row r="161" customFormat="false" ht="15.8" hidden="false" customHeight="false" outlineLevel="0" collapsed="false">
      <c r="A161" s="0" t="s">
        <v>336</v>
      </c>
      <c r="B161" s="0" t="s">
        <v>337</v>
      </c>
      <c r="C161" s="0" t="n">
        <v>219</v>
      </c>
      <c r="D161" s="0" t="n">
        <v>230</v>
      </c>
      <c r="E161" s="0" t="s">
        <v>51</v>
      </c>
      <c r="F161" s="0" t="n">
        <v>0.0862069</v>
      </c>
      <c r="G161" s="0" t="n">
        <v>0.0909091</v>
      </c>
    </row>
    <row r="162" customFormat="false" ht="15.8" hidden="false" customHeight="false" outlineLevel="0" collapsed="false">
      <c r="A162" s="0" t="s">
        <v>338</v>
      </c>
      <c r="B162" s="0" t="s">
        <v>339</v>
      </c>
      <c r="C162" s="0" t="n">
        <v>85</v>
      </c>
      <c r="D162" s="0" t="n">
        <v>128</v>
      </c>
      <c r="E162" s="0" t="s">
        <v>28</v>
      </c>
      <c r="F162" s="0" t="n">
        <v>0.405556</v>
      </c>
      <c r="G162" s="0" t="n">
        <v>0.404494</v>
      </c>
    </row>
    <row r="163" customFormat="false" ht="15.8" hidden="false" customHeight="false" outlineLevel="0" collapsed="false">
      <c r="A163" s="0" t="s">
        <v>340</v>
      </c>
      <c r="B163" s="0" t="s">
        <v>341</v>
      </c>
      <c r="C163" s="0" t="n">
        <v>71</v>
      </c>
      <c r="D163" s="0" t="n">
        <v>133</v>
      </c>
      <c r="E163" s="0" t="s">
        <v>15</v>
      </c>
      <c r="F163" s="0" t="n">
        <v>0.270115</v>
      </c>
      <c r="G163" s="0" t="n">
        <v>0.274725</v>
      </c>
    </row>
    <row r="164" customFormat="false" ht="15.8" hidden="false" customHeight="false" outlineLevel="0" collapsed="false">
      <c r="A164" s="0" t="s">
        <v>342</v>
      </c>
      <c r="B164" s="0" t="s">
        <v>343</v>
      </c>
      <c r="C164" s="0" t="n">
        <v>177</v>
      </c>
      <c r="D164" s="0" t="n">
        <v>231</v>
      </c>
      <c r="E164" s="0" t="s">
        <v>15</v>
      </c>
      <c r="F164" s="0" t="n">
        <v>0.0786517</v>
      </c>
      <c r="G164" s="0" t="n">
        <v>0.0777778</v>
      </c>
    </row>
    <row r="165" customFormat="false" ht="15.8" hidden="false" customHeight="false" outlineLevel="0" collapsed="false">
      <c r="A165" s="0" t="s">
        <v>344</v>
      </c>
      <c r="B165" s="0" t="s">
        <v>345</v>
      </c>
      <c r="C165" s="0" t="n">
        <v>545</v>
      </c>
      <c r="D165" s="0" t="n">
        <v>591</v>
      </c>
      <c r="E165" s="0" t="s">
        <v>15</v>
      </c>
      <c r="F165" s="0" t="n">
        <v>0.0862069</v>
      </c>
      <c r="G165" s="0" t="n">
        <v>0.0842697</v>
      </c>
    </row>
    <row r="166" customFormat="false" ht="15.8" hidden="false" customHeight="false" outlineLevel="0" collapsed="false">
      <c r="A166" s="0" t="s">
        <v>346</v>
      </c>
      <c r="B166" s="0" t="s">
        <v>347</v>
      </c>
      <c r="C166" s="0" t="n">
        <v>2</v>
      </c>
      <c r="D166" s="0" t="n">
        <v>9</v>
      </c>
      <c r="E166" s="0" t="s">
        <v>28</v>
      </c>
      <c r="F166" s="0" t="n">
        <v>0.323529</v>
      </c>
      <c r="G166" s="0" t="n">
        <v>0.325581</v>
      </c>
    </row>
    <row r="167" customFormat="false" ht="15.8" hidden="false" customHeight="false" outlineLevel="0" collapsed="false">
      <c r="A167" s="0" t="s">
        <v>348</v>
      </c>
      <c r="B167" s="0" t="s">
        <v>349</v>
      </c>
      <c r="C167" s="0" t="n">
        <v>604</v>
      </c>
      <c r="D167" s="0" t="n">
        <v>644</v>
      </c>
      <c r="E167" s="0" t="s">
        <v>35</v>
      </c>
      <c r="F167" s="0" t="n">
        <v>0.270588</v>
      </c>
      <c r="G167" s="0" t="n">
        <v>0.262195</v>
      </c>
    </row>
    <row r="168" customFormat="false" ht="15.8" hidden="false" customHeight="false" outlineLevel="0" collapsed="false">
      <c r="A168" s="0" t="s">
        <v>350</v>
      </c>
      <c r="B168" s="0" t="s">
        <v>351</v>
      </c>
      <c r="C168" s="0" t="n">
        <v>60</v>
      </c>
      <c r="D168" s="0" t="n">
        <v>107</v>
      </c>
      <c r="E168" s="0" t="s">
        <v>18</v>
      </c>
      <c r="F168" s="0" t="n">
        <v>0.0755814</v>
      </c>
      <c r="G168" s="0" t="n">
        <v>0.0833333</v>
      </c>
    </row>
    <row r="169" customFormat="false" ht="15.8" hidden="false" customHeight="false" outlineLevel="0" collapsed="false">
      <c r="A169" s="0" t="s">
        <v>352</v>
      </c>
      <c r="B169" s="0" t="s">
        <v>353</v>
      </c>
      <c r="C169" s="0" t="n">
        <v>3097</v>
      </c>
      <c r="D169" s="0" t="n">
        <v>3129</v>
      </c>
      <c r="E169" s="0" t="s">
        <v>9</v>
      </c>
      <c r="F169" s="0" t="n">
        <v>0.204545</v>
      </c>
      <c r="G169" s="0" t="n">
        <v>0.203297</v>
      </c>
    </row>
    <row r="170" customFormat="false" ht="15.8" hidden="false" customHeight="false" outlineLevel="0" collapsed="false">
      <c r="A170" s="0" t="s">
        <v>354</v>
      </c>
      <c r="B170" s="0" t="s">
        <v>355</v>
      </c>
      <c r="C170" s="0" t="n">
        <v>661</v>
      </c>
      <c r="D170" s="0" t="n">
        <v>716</v>
      </c>
      <c r="E170" s="0" t="s">
        <v>28</v>
      </c>
      <c r="F170" s="0" t="n">
        <v>0.0852273</v>
      </c>
      <c r="G170" s="0" t="n">
        <v>0.0674157</v>
      </c>
    </row>
    <row r="171" customFormat="false" ht="15.8" hidden="false" customHeight="false" outlineLevel="0" collapsed="false">
      <c r="A171" s="0" t="s">
        <v>356</v>
      </c>
      <c r="B171" s="0" t="s">
        <v>357</v>
      </c>
      <c r="C171" s="0" t="n">
        <v>5482</v>
      </c>
      <c r="D171" s="0" t="n">
        <v>5513</v>
      </c>
      <c r="E171" s="0" t="s">
        <v>15</v>
      </c>
      <c r="F171" s="0" t="n">
        <v>0.256098</v>
      </c>
      <c r="G171" s="0" t="n">
        <v>0.238889</v>
      </c>
    </row>
    <row r="172" customFormat="false" ht="15.8" hidden="false" customHeight="false" outlineLevel="0" collapsed="false">
      <c r="A172" s="0" t="s">
        <v>358</v>
      </c>
      <c r="B172" s="0" t="s">
        <v>359</v>
      </c>
      <c r="C172" s="0" t="n">
        <v>869</v>
      </c>
      <c r="D172" s="0" t="n">
        <v>906</v>
      </c>
      <c r="E172" s="0" t="s">
        <v>35</v>
      </c>
      <c r="F172" s="0" t="n">
        <v>0.133721</v>
      </c>
      <c r="G172" s="0" t="n">
        <v>0.111765</v>
      </c>
    </row>
    <row r="173" customFormat="false" ht="15.8" hidden="false" customHeight="false" outlineLevel="0" collapsed="false">
      <c r="A173" s="0" t="s">
        <v>360</v>
      </c>
      <c r="B173" s="0" t="s">
        <v>361</v>
      </c>
      <c r="C173" s="0" t="n">
        <v>668</v>
      </c>
      <c r="D173" s="0" t="n">
        <v>694</v>
      </c>
      <c r="E173" s="0" t="s">
        <v>9</v>
      </c>
      <c r="F173" s="0" t="n">
        <v>0.125</v>
      </c>
      <c r="G173" s="0" t="n">
        <v>0.129412</v>
      </c>
    </row>
    <row r="174" customFormat="false" ht="15.8" hidden="false" customHeight="false" outlineLevel="0" collapsed="false">
      <c r="A174" s="0" t="s">
        <v>362</v>
      </c>
      <c r="B174" s="0" t="s">
        <v>363</v>
      </c>
      <c r="C174" s="0" t="n">
        <v>115</v>
      </c>
      <c r="D174" s="0" t="n">
        <v>176</v>
      </c>
      <c r="E174" s="0" t="s">
        <v>15</v>
      </c>
      <c r="F174" s="0" t="n">
        <v>0.120879</v>
      </c>
      <c r="G174" s="0" t="n">
        <v>0.117647</v>
      </c>
    </row>
    <row r="175" customFormat="false" ht="15.8" hidden="false" customHeight="false" outlineLevel="0" collapsed="false">
      <c r="A175" s="0" t="s">
        <v>364</v>
      </c>
      <c r="B175" s="0" t="s">
        <v>365</v>
      </c>
      <c r="C175" s="0" t="n">
        <v>1861</v>
      </c>
      <c r="D175" s="0" t="n">
        <v>1885</v>
      </c>
      <c r="E175" s="0" t="s">
        <v>12</v>
      </c>
      <c r="F175" s="0" t="n">
        <v>0.0977011</v>
      </c>
      <c r="G175" s="0" t="n">
        <v>0.0824176</v>
      </c>
    </row>
    <row r="176" customFormat="false" ht="15.8" hidden="false" customHeight="false" outlineLevel="0" collapsed="false">
      <c r="A176" s="0" t="s">
        <v>366</v>
      </c>
      <c r="B176" s="0" t="s">
        <v>367</v>
      </c>
      <c r="C176" s="0" t="n">
        <v>78</v>
      </c>
      <c r="D176" s="0" t="n">
        <v>114</v>
      </c>
      <c r="E176" s="0" t="s">
        <v>28</v>
      </c>
      <c r="F176" s="0" t="n">
        <v>0.466667</v>
      </c>
      <c r="G176" s="0" t="n">
        <v>0.456044</v>
      </c>
    </row>
    <row r="177" customFormat="false" ht="15.8" hidden="false" customHeight="false" outlineLevel="0" collapsed="false">
      <c r="A177" s="0" t="s">
        <v>368</v>
      </c>
      <c r="B177" s="0" t="s">
        <v>369</v>
      </c>
      <c r="C177" s="0" t="n">
        <v>1157</v>
      </c>
      <c r="D177" s="0" t="n">
        <v>1185</v>
      </c>
      <c r="E177" s="0" t="s">
        <v>68</v>
      </c>
      <c r="F177" s="0" t="n">
        <v>0.37931</v>
      </c>
      <c r="G177" s="0" t="n">
        <v>0.384615</v>
      </c>
    </row>
    <row r="178" customFormat="false" ht="15.8" hidden="false" customHeight="false" outlineLevel="0" collapsed="false">
      <c r="A178" s="0" t="s">
        <v>370</v>
      </c>
      <c r="B178" s="0" t="s">
        <v>371</v>
      </c>
      <c r="C178" s="0" t="n">
        <v>2191</v>
      </c>
      <c r="D178" s="0" t="n">
        <v>2199</v>
      </c>
      <c r="E178" s="0" t="s">
        <v>68</v>
      </c>
      <c r="F178" s="0" t="n">
        <v>0.170588</v>
      </c>
      <c r="G178" s="0" t="n">
        <v>0.170588</v>
      </c>
    </row>
    <row r="179" customFormat="false" ht="15.8" hidden="false" customHeight="false" outlineLevel="0" collapsed="false">
      <c r="A179" s="0" t="s">
        <v>372</v>
      </c>
      <c r="B179" s="0" t="s">
        <v>373</v>
      </c>
      <c r="C179" s="0" t="n">
        <v>124</v>
      </c>
      <c r="D179" s="0" t="n">
        <v>154</v>
      </c>
      <c r="E179" s="0" t="s">
        <v>12</v>
      </c>
      <c r="F179" s="0" t="n">
        <v>0.207317</v>
      </c>
      <c r="G179" s="0" t="n">
        <v>0.211765</v>
      </c>
    </row>
    <row r="180" customFormat="false" ht="15.8" hidden="false" customHeight="false" outlineLevel="0" collapsed="false">
      <c r="A180" s="0" t="s">
        <v>374</v>
      </c>
      <c r="B180" s="0" t="s">
        <v>375</v>
      </c>
      <c r="C180" s="0" t="n">
        <v>930</v>
      </c>
      <c r="D180" s="0" t="n">
        <v>983</v>
      </c>
      <c r="E180" s="0" t="s">
        <v>12</v>
      </c>
      <c r="F180" s="0" t="n">
        <v>0.428571</v>
      </c>
      <c r="G180" s="0" t="n">
        <v>0.412088</v>
      </c>
    </row>
    <row r="181" customFormat="false" ht="15.8" hidden="false" customHeight="false" outlineLevel="0" collapsed="false">
      <c r="A181" s="0" t="s">
        <v>376</v>
      </c>
      <c r="B181" s="0" t="s">
        <v>377</v>
      </c>
      <c r="C181" s="0" t="n">
        <v>1182</v>
      </c>
      <c r="D181" s="0" t="n">
        <v>1201</v>
      </c>
      <c r="E181" s="0" t="s">
        <v>35</v>
      </c>
      <c r="F181" s="0" t="n">
        <v>0.180723</v>
      </c>
      <c r="G181" s="0" t="n">
        <v>0.177778</v>
      </c>
    </row>
    <row r="182" customFormat="false" ht="15.8" hidden="false" customHeight="false" outlineLevel="0" collapsed="false">
      <c r="A182" s="0" t="s">
        <v>378</v>
      </c>
      <c r="B182" s="0" t="s">
        <v>379</v>
      </c>
      <c r="C182" s="0" t="n">
        <v>199</v>
      </c>
      <c r="D182" s="0" t="n">
        <v>223</v>
      </c>
      <c r="E182" s="0" t="s">
        <v>9</v>
      </c>
      <c r="F182" s="0" t="n">
        <v>0.114943</v>
      </c>
      <c r="G182" s="0" t="n">
        <v>0.104396</v>
      </c>
    </row>
    <row r="183" customFormat="false" ht="15.8" hidden="false" customHeight="false" outlineLevel="0" collapsed="false">
      <c r="A183" s="0" t="s">
        <v>380</v>
      </c>
      <c r="B183" s="0" t="s">
        <v>381</v>
      </c>
      <c r="C183" s="0" t="n">
        <v>130</v>
      </c>
      <c r="D183" s="0" t="n">
        <v>150</v>
      </c>
      <c r="E183" s="0" t="s">
        <v>101</v>
      </c>
      <c r="F183" s="0" t="n">
        <v>0.285714</v>
      </c>
      <c r="G183" s="0" t="n">
        <v>0.277778</v>
      </c>
    </row>
    <row r="184" customFormat="false" ht="15.8" hidden="false" customHeight="false" outlineLevel="0" collapsed="false">
      <c r="A184" s="0" t="s">
        <v>382</v>
      </c>
      <c r="B184" s="0" t="s">
        <v>383</v>
      </c>
      <c r="C184" s="0" t="n">
        <v>453</v>
      </c>
      <c r="D184" s="0" t="n">
        <v>466</v>
      </c>
      <c r="E184" s="0" t="s">
        <v>9</v>
      </c>
      <c r="F184" s="0" t="n">
        <v>0.184524</v>
      </c>
      <c r="G184" s="0" t="n">
        <v>0.191011</v>
      </c>
    </row>
    <row r="185" customFormat="false" ht="15.8" hidden="false" customHeight="false" outlineLevel="0" collapsed="false">
      <c r="A185" s="0" t="s">
        <v>384</v>
      </c>
      <c r="B185" s="0" t="s">
        <v>385</v>
      </c>
      <c r="C185" s="0" t="n">
        <v>408</v>
      </c>
      <c r="D185" s="0" t="n">
        <v>434</v>
      </c>
      <c r="E185" s="0" t="s">
        <v>68</v>
      </c>
      <c r="F185" s="0" t="n">
        <v>0.183333</v>
      </c>
      <c r="G185" s="0" t="n">
        <v>0.186813</v>
      </c>
    </row>
    <row r="186" customFormat="false" ht="15.8" hidden="false" customHeight="false" outlineLevel="0" collapsed="false">
      <c r="A186" s="0" t="s">
        <v>386</v>
      </c>
      <c r="B186" s="0" t="s">
        <v>387</v>
      </c>
      <c r="C186" s="0" t="n">
        <v>472</v>
      </c>
      <c r="D186" s="0" t="n">
        <v>496</v>
      </c>
      <c r="E186" s="0" t="s">
        <v>68</v>
      </c>
      <c r="F186" s="0" t="n">
        <v>0.35119</v>
      </c>
      <c r="G186" s="0" t="n">
        <v>0.356322</v>
      </c>
    </row>
    <row r="187" customFormat="false" ht="15.8" hidden="false" customHeight="false" outlineLevel="0" collapsed="false">
      <c r="A187" s="0" t="s">
        <v>388</v>
      </c>
      <c r="B187" s="0" t="s">
        <v>389</v>
      </c>
      <c r="C187" s="0" t="n">
        <v>1889</v>
      </c>
      <c r="D187" s="0" t="n">
        <v>1903</v>
      </c>
      <c r="E187" s="0" t="s">
        <v>46</v>
      </c>
      <c r="F187" s="0" t="n">
        <v>0.107955</v>
      </c>
      <c r="G187" s="0" t="n">
        <v>0.104396</v>
      </c>
    </row>
    <row r="188" customFormat="false" ht="15.8" hidden="false" customHeight="false" outlineLevel="0" collapsed="false">
      <c r="A188" s="0" t="s">
        <v>390</v>
      </c>
      <c r="B188" s="0" t="s">
        <v>391</v>
      </c>
      <c r="C188" s="0" t="n">
        <v>595</v>
      </c>
      <c r="D188" s="0" t="n">
        <v>621</v>
      </c>
      <c r="E188" s="0" t="s">
        <v>12</v>
      </c>
      <c r="F188" s="0" t="n">
        <v>0.360465</v>
      </c>
      <c r="G188" s="0" t="n">
        <v>0.335165</v>
      </c>
    </row>
    <row r="189" customFormat="false" ht="15.8" hidden="false" customHeight="false" outlineLevel="0" collapsed="false">
      <c r="A189" s="0" t="s">
        <v>392</v>
      </c>
      <c r="B189" s="0" t="s">
        <v>393</v>
      </c>
      <c r="C189" s="0" t="n">
        <v>31</v>
      </c>
      <c r="D189" s="0" t="n">
        <v>90</v>
      </c>
      <c r="E189" s="0" t="s">
        <v>15</v>
      </c>
      <c r="F189" s="0" t="n">
        <v>0.331325</v>
      </c>
      <c r="G189" s="0" t="n">
        <v>0.324176</v>
      </c>
    </row>
    <row r="190" customFormat="false" ht="15.8" hidden="false" customHeight="false" outlineLevel="0" collapsed="false">
      <c r="A190" s="0" t="s">
        <v>394</v>
      </c>
      <c r="B190" s="0" t="s">
        <v>395</v>
      </c>
      <c r="C190" s="0" t="n">
        <v>933</v>
      </c>
      <c r="D190" s="0" t="n">
        <v>940</v>
      </c>
      <c r="E190" s="0" t="s">
        <v>12</v>
      </c>
      <c r="F190" s="0" t="n">
        <v>0.143678</v>
      </c>
      <c r="G190" s="0" t="n">
        <v>0.137363</v>
      </c>
    </row>
    <row r="191" customFormat="false" ht="15.8" hidden="false" customHeight="false" outlineLevel="0" collapsed="false">
      <c r="A191" s="0" t="s">
        <v>396</v>
      </c>
      <c r="B191" s="0" t="s">
        <v>397</v>
      </c>
      <c r="C191" s="0" t="n">
        <v>21</v>
      </c>
      <c r="D191" s="0" t="n">
        <v>60</v>
      </c>
      <c r="E191" s="0" t="s">
        <v>35</v>
      </c>
      <c r="F191" s="0" t="n">
        <v>0.264706</v>
      </c>
      <c r="G191" s="0" t="n">
        <v>0.236264</v>
      </c>
    </row>
    <row r="192" customFormat="false" ht="15.8" hidden="false" customHeight="false" outlineLevel="0" collapsed="false">
      <c r="A192" s="0" t="s">
        <v>398</v>
      </c>
      <c r="B192" s="0" t="s">
        <v>399</v>
      </c>
      <c r="C192" s="0" t="n">
        <v>215</v>
      </c>
      <c r="D192" s="0" t="n">
        <v>278</v>
      </c>
      <c r="E192" s="0" t="s">
        <v>68</v>
      </c>
      <c r="F192" s="0" t="n">
        <v>0.295181</v>
      </c>
      <c r="G192" s="0" t="n">
        <v>0.274725</v>
      </c>
    </row>
    <row r="193" customFormat="false" ht="15.8" hidden="false" customHeight="false" outlineLevel="0" collapsed="false">
      <c r="A193" s="0" t="s">
        <v>400</v>
      </c>
      <c r="B193" s="0" t="s">
        <v>401</v>
      </c>
      <c r="C193" s="0" t="n">
        <v>199</v>
      </c>
      <c r="D193" s="0" t="n">
        <v>252</v>
      </c>
      <c r="E193" s="0" t="s">
        <v>9</v>
      </c>
      <c r="F193" s="0" t="n">
        <v>0.422619</v>
      </c>
      <c r="G193" s="0" t="n">
        <v>0.438889</v>
      </c>
    </row>
    <row r="194" customFormat="false" ht="15.8" hidden="false" customHeight="false" outlineLevel="0" collapsed="false">
      <c r="A194" s="0" t="s">
        <v>402</v>
      </c>
      <c r="B194" s="0" t="s">
        <v>403</v>
      </c>
      <c r="C194" s="0" t="n">
        <v>236</v>
      </c>
      <c r="D194" s="0" t="n">
        <v>292</v>
      </c>
      <c r="E194" s="0" t="s">
        <v>68</v>
      </c>
      <c r="F194" s="0" t="n">
        <v>0.16092</v>
      </c>
      <c r="G194" s="0" t="n">
        <v>0.153846</v>
      </c>
    </row>
    <row r="195" customFormat="false" ht="15.8" hidden="false" customHeight="false" outlineLevel="0" collapsed="false">
      <c r="A195" s="0" t="s">
        <v>404</v>
      </c>
      <c r="B195" s="0" t="s">
        <v>405</v>
      </c>
      <c r="C195" s="0" t="n">
        <v>1432</v>
      </c>
      <c r="D195" s="0" t="n">
        <v>1463</v>
      </c>
      <c r="E195" s="0" t="s">
        <v>12</v>
      </c>
      <c r="F195" s="0" t="n">
        <v>0.216867</v>
      </c>
      <c r="G195" s="0" t="n">
        <v>0.216667</v>
      </c>
    </row>
    <row r="196" customFormat="false" ht="15.8" hidden="false" customHeight="false" outlineLevel="0" collapsed="false">
      <c r="A196" s="0" t="s">
        <v>406</v>
      </c>
      <c r="B196" s="0" t="s">
        <v>407</v>
      </c>
      <c r="C196" s="0" t="n">
        <v>554</v>
      </c>
      <c r="D196" s="0" t="n">
        <v>613</v>
      </c>
      <c r="E196" s="0" t="s">
        <v>12</v>
      </c>
      <c r="F196" s="0" t="n">
        <v>0.0914634</v>
      </c>
      <c r="G196" s="0" t="n">
        <v>0.0833333</v>
      </c>
    </row>
    <row r="197" customFormat="false" ht="15.8" hidden="false" customHeight="false" outlineLevel="0" collapsed="false">
      <c r="A197" s="0" t="s">
        <v>408</v>
      </c>
      <c r="B197" s="0" t="s">
        <v>409</v>
      </c>
      <c r="C197" s="0" t="n">
        <v>774</v>
      </c>
      <c r="D197" s="0" t="n">
        <v>811</v>
      </c>
      <c r="E197" s="0" t="s">
        <v>51</v>
      </c>
      <c r="F197" s="0" t="n">
        <v>0.365169</v>
      </c>
      <c r="G197" s="0" t="n">
        <v>0.335165</v>
      </c>
    </row>
    <row r="198" customFormat="false" ht="15.8" hidden="false" customHeight="false" outlineLevel="0" collapsed="false">
      <c r="A198" s="0" t="s">
        <v>410</v>
      </c>
      <c r="B198" s="0" t="s">
        <v>411</v>
      </c>
      <c r="C198" s="0" t="n">
        <v>437</v>
      </c>
      <c r="D198" s="0" t="n">
        <v>481</v>
      </c>
      <c r="E198" s="0" t="s">
        <v>68</v>
      </c>
      <c r="F198" s="0" t="n">
        <v>0.0639535</v>
      </c>
      <c r="G198" s="0" t="n">
        <v>0.0824176</v>
      </c>
    </row>
    <row r="199" customFormat="false" ht="15.8" hidden="false" customHeight="false" outlineLevel="0" collapsed="false">
      <c r="A199" s="0" t="s">
        <v>412</v>
      </c>
      <c r="B199" s="0" t="s">
        <v>413</v>
      </c>
      <c r="C199" s="0" t="n">
        <v>2948</v>
      </c>
      <c r="D199" s="0" t="n">
        <v>2991</v>
      </c>
      <c r="E199" s="0" t="s">
        <v>28</v>
      </c>
      <c r="F199" s="0" t="n">
        <v>0.301136</v>
      </c>
      <c r="G199" s="0" t="n">
        <v>0.335294</v>
      </c>
    </row>
    <row r="200" customFormat="false" ht="15.8" hidden="false" customHeight="false" outlineLevel="0" collapsed="false">
      <c r="A200" s="0" t="s">
        <v>414</v>
      </c>
      <c r="B200" s="0" t="s">
        <v>415</v>
      </c>
      <c r="C200" s="0" t="n">
        <v>2204</v>
      </c>
      <c r="D200" s="0" t="n">
        <v>2251</v>
      </c>
      <c r="E200" s="0" t="s">
        <v>12</v>
      </c>
      <c r="F200" s="0" t="n">
        <v>0.0581395</v>
      </c>
      <c r="G200" s="0" t="n">
        <v>0.0714286</v>
      </c>
    </row>
    <row r="201" customFormat="false" ht="15.8" hidden="false" customHeight="false" outlineLevel="0" collapsed="false">
      <c r="A201" s="0" t="s">
        <v>416</v>
      </c>
      <c r="B201" s="0" t="s">
        <v>417</v>
      </c>
      <c r="C201" s="0" t="n">
        <v>1411</v>
      </c>
      <c r="D201" s="0" t="n">
        <v>1462</v>
      </c>
      <c r="E201" s="0" t="s">
        <v>68</v>
      </c>
      <c r="F201" s="0" t="n">
        <v>0.454023</v>
      </c>
      <c r="G201" s="0" t="n">
        <v>0.466667</v>
      </c>
    </row>
    <row r="202" customFormat="false" ht="15.8" hidden="false" customHeight="false" outlineLevel="0" collapsed="false">
      <c r="A202" s="0" t="s">
        <v>418</v>
      </c>
      <c r="B202" s="0" t="s">
        <v>419</v>
      </c>
      <c r="C202" s="0" t="n">
        <v>76</v>
      </c>
      <c r="D202" s="0" t="n">
        <v>121</v>
      </c>
      <c r="E202" s="0" t="s">
        <v>68</v>
      </c>
      <c r="F202" s="0" t="n">
        <v>0.132184</v>
      </c>
      <c r="G202" s="0" t="n">
        <v>0.103659</v>
      </c>
    </row>
    <row r="203" customFormat="false" ht="15.8" hidden="false" customHeight="false" outlineLevel="0" collapsed="false">
      <c r="A203" s="0" t="s">
        <v>420</v>
      </c>
      <c r="B203" s="0" t="s">
        <v>421</v>
      </c>
      <c r="C203" s="0" t="n">
        <v>22</v>
      </c>
      <c r="D203" s="0" t="n">
        <v>29</v>
      </c>
      <c r="E203" s="0" t="s">
        <v>15</v>
      </c>
      <c r="F203" s="0" t="n">
        <v>0.0670732</v>
      </c>
      <c r="G203" s="0" t="n">
        <v>0.0561798</v>
      </c>
    </row>
    <row r="204" customFormat="false" ht="15.8" hidden="false" customHeight="false" outlineLevel="0" collapsed="false">
      <c r="A204" s="0" t="s">
        <v>422</v>
      </c>
      <c r="B204" s="0" t="s">
        <v>423</v>
      </c>
      <c r="C204" s="0" t="n">
        <v>1844</v>
      </c>
      <c r="D204" s="0" t="n">
        <v>1896</v>
      </c>
      <c r="E204" s="0" t="s">
        <v>21</v>
      </c>
      <c r="F204" s="0" t="n">
        <v>0.214286</v>
      </c>
      <c r="G204" s="0" t="n">
        <v>0.204545</v>
      </c>
    </row>
    <row r="205" customFormat="false" ht="15.8" hidden="false" customHeight="false" outlineLevel="0" collapsed="false">
      <c r="A205" s="0" t="s">
        <v>424</v>
      </c>
      <c r="B205" s="0" t="s">
        <v>425</v>
      </c>
      <c r="C205" s="0" t="n">
        <v>298</v>
      </c>
      <c r="D205" s="0" t="n">
        <v>335</v>
      </c>
      <c r="E205" s="0" t="s">
        <v>9</v>
      </c>
      <c r="F205" s="0" t="n">
        <v>0.101124</v>
      </c>
      <c r="G205" s="0" t="n">
        <v>0.0824176</v>
      </c>
    </row>
    <row r="206" customFormat="false" ht="15.8" hidden="false" customHeight="false" outlineLevel="0" collapsed="false">
      <c r="A206" s="0" t="s">
        <v>426</v>
      </c>
      <c r="B206" s="0" t="s">
        <v>427</v>
      </c>
      <c r="C206" s="0" t="n">
        <v>636</v>
      </c>
      <c r="D206" s="0" t="n">
        <v>650</v>
      </c>
      <c r="E206" s="0" t="s">
        <v>12</v>
      </c>
      <c r="F206" s="0" t="n">
        <v>0.430233</v>
      </c>
      <c r="G206" s="0" t="n">
        <v>0.434066</v>
      </c>
    </row>
    <row r="207" customFormat="false" ht="15.8" hidden="false" customHeight="false" outlineLevel="0" collapsed="false">
      <c r="A207" s="0" t="s">
        <v>428</v>
      </c>
      <c r="B207" s="0" t="s">
        <v>429</v>
      </c>
      <c r="C207" s="0" t="n">
        <v>169</v>
      </c>
      <c r="D207" s="0" t="n">
        <v>176</v>
      </c>
      <c r="E207" s="0" t="s">
        <v>35</v>
      </c>
      <c r="F207" s="0" t="n">
        <v>0.142857</v>
      </c>
      <c r="G207" s="0" t="n">
        <v>0.133721</v>
      </c>
    </row>
    <row r="208" customFormat="false" ht="15.8" hidden="false" customHeight="false" outlineLevel="0" collapsed="false">
      <c r="A208" s="0" t="s">
        <v>430</v>
      </c>
      <c r="B208" s="0" t="s">
        <v>431</v>
      </c>
      <c r="C208" s="0" t="n">
        <v>276</v>
      </c>
      <c r="D208" s="0" t="n">
        <v>339</v>
      </c>
      <c r="E208" s="0" t="s">
        <v>15</v>
      </c>
      <c r="F208" s="0" t="n">
        <v>0.0617978</v>
      </c>
      <c r="G208" s="0" t="n">
        <v>0.0659341</v>
      </c>
    </row>
    <row r="209" customFormat="false" ht="15.8" hidden="false" customHeight="false" outlineLevel="0" collapsed="false">
      <c r="A209" s="0" t="s">
        <v>432</v>
      </c>
      <c r="B209" s="0" t="s">
        <v>433</v>
      </c>
      <c r="C209" s="0" t="n">
        <v>349</v>
      </c>
      <c r="D209" s="0" t="n">
        <v>387</v>
      </c>
      <c r="E209" s="0" t="s">
        <v>15</v>
      </c>
      <c r="F209" s="0" t="n">
        <v>0.470588</v>
      </c>
      <c r="G209" s="0" t="n">
        <v>0.466667</v>
      </c>
    </row>
    <row r="210" customFormat="false" ht="15.8" hidden="false" customHeight="false" outlineLevel="0" collapsed="false">
      <c r="A210" s="0" t="s">
        <v>434</v>
      </c>
      <c r="B210" s="0" t="s">
        <v>435</v>
      </c>
      <c r="C210" s="0" t="n">
        <v>176</v>
      </c>
      <c r="D210" s="0" t="n">
        <v>236</v>
      </c>
      <c r="E210" s="0" t="s">
        <v>51</v>
      </c>
      <c r="F210" s="0" t="n">
        <v>0.130682</v>
      </c>
      <c r="G210" s="0" t="n">
        <v>0.131868</v>
      </c>
    </row>
    <row r="211" customFormat="false" ht="15.8" hidden="false" customHeight="false" outlineLevel="0" collapsed="false">
      <c r="A211" s="0" t="s">
        <v>436</v>
      </c>
      <c r="B211" s="0" t="s">
        <v>437</v>
      </c>
      <c r="C211" s="0" t="n">
        <v>293</v>
      </c>
      <c r="D211" s="0" t="n">
        <v>318</v>
      </c>
      <c r="E211" s="0" t="s">
        <v>249</v>
      </c>
      <c r="F211" s="0" t="n">
        <v>0.22561</v>
      </c>
      <c r="G211" s="0" t="n">
        <v>0.238095</v>
      </c>
    </row>
    <row r="212" customFormat="false" ht="15.8" hidden="false" customHeight="false" outlineLevel="0" collapsed="false">
      <c r="A212" s="0" t="s">
        <v>438</v>
      </c>
      <c r="B212" s="0" t="s">
        <v>439</v>
      </c>
      <c r="C212" s="0" t="n">
        <v>1034</v>
      </c>
      <c r="D212" s="0" t="n">
        <v>1068</v>
      </c>
      <c r="E212" s="0" t="s">
        <v>21</v>
      </c>
      <c r="F212" s="0" t="n">
        <v>0.0882353</v>
      </c>
      <c r="G212" s="0" t="n">
        <v>0.127778</v>
      </c>
    </row>
    <row r="213" customFormat="false" ht="15.8" hidden="false" customHeight="false" outlineLevel="0" collapsed="false">
      <c r="A213" s="0" t="s">
        <v>440</v>
      </c>
      <c r="B213" s="0" t="s">
        <v>441</v>
      </c>
      <c r="C213" s="0" t="n">
        <v>873</v>
      </c>
      <c r="D213" s="0" t="n">
        <v>885</v>
      </c>
      <c r="E213" s="0" t="s">
        <v>15</v>
      </c>
      <c r="F213" s="0" t="n">
        <v>0.0888889</v>
      </c>
      <c r="G213" s="0" t="n">
        <v>0.0852273</v>
      </c>
    </row>
    <row r="214" customFormat="false" ht="15.8" hidden="false" customHeight="false" outlineLevel="0" collapsed="false">
      <c r="A214" s="0" t="s">
        <v>442</v>
      </c>
      <c r="B214" s="0" t="s">
        <v>443</v>
      </c>
      <c r="C214" s="0" t="n">
        <v>160</v>
      </c>
      <c r="D214" s="0" t="n">
        <v>168</v>
      </c>
      <c r="E214" s="0" t="s">
        <v>21</v>
      </c>
      <c r="F214" s="0" t="n">
        <v>0.343373</v>
      </c>
      <c r="G214" s="0" t="n">
        <v>0.329412</v>
      </c>
    </row>
    <row r="215" customFormat="false" ht="15.8" hidden="false" customHeight="false" outlineLevel="0" collapsed="false">
      <c r="A215" s="0" t="s">
        <v>444</v>
      </c>
      <c r="B215" s="0" t="s">
        <v>445</v>
      </c>
      <c r="C215" s="0" t="n">
        <v>48</v>
      </c>
      <c r="D215" s="0" t="n">
        <v>107</v>
      </c>
      <c r="E215" s="0" t="s">
        <v>28</v>
      </c>
      <c r="F215" s="0" t="n">
        <v>0.268293</v>
      </c>
      <c r="G215" s="0" t="n">
        <v>0.369318</v>
      </c>
    </row>
    <row r="216" customFormat="false" ht="15.8" hidden="false" customHeight="false" outlineLevel="0" collapsed="false">
      <c r="A216" s="0" t="s">
        <v>446</v>
      </c>
      <c r="B216" s="0" t="s">
        <v>447</v>
      </c>
      <c r="C216" s="0" t="n">
        <v>1600</v>
      </c>
      <c r="D216" s="0" t="n">
        <v>1637</v>
      </c>
      <c r="E216" s="0" t="s">
        <v>9</v>
      </c>
      <c r="F216" s="0" t="n">
        <v>0.335294</v>
      </c>
      <c r="G216" s="0" t="n">
        <v>0.345238</v>
      </c>
    </row>
    <row r="217" customFormat="false" ht="15.8" hidden="false" customHeight="false" outlineLevel="0" collapsed="false">
      <c r="A217" s="0" t="s">
        <v>448</v>
      </c>
      <c r="B217" s="0" t="s">
        <v>449</v>
      </c>
      <c r="C217" s="0" t="n">
        <v>349</v>
      </c>
      <c r="D217" s="0" t="n">
        <v>358</v>
      </c>
      <c r="E217" s="0" t="s">
        <v>9</v>
      </c>
      <c r="F217" s="0" t="n">
        <v>0.103659</v>
      </c>
      <c r="G217" s="0" t="n">
        <v>0.102273</v>
      </c>
    </row>
    <row r="218" customFormat="false" ht="15.8" hidden="false" customHeight="false" outlineLevel="0" collapsed="false">
      <c r="A218" s="0" t="s">
        <v>450</v>
      </c>
      <c r="B218" s="0" t="s">
        <v>451</v>
      </c>
      <c r="C218" s="0" t="n">
        <v>41</v>
      </c>
      <c r="D218" s="0" t="n">
        <v>49</v>
      </c>
      <c r="E218" s="0" t="s">
        <v>68</v>
      </c>
      <c r="F218" s="0" t="n">
        <v>0.0731707</v>
      </c>
      <c r="G218" s="0" t="n">
        <v>0.0670732</v>
      </c>
    </row>
    <row r="219" customFormat="false" ht="15.8" hidden="false" customHeight="false" outlineLevel="0" collapsed="false">
      <c r="A219" s="0" t="s">
        <v>452</v>
      </c>
      <c r="B219" s="0" t="s">
        <v>453</v>
      </c>
      <c r="C219" s="0" t="n">
        <v>433</v>
      </c>
      <c r="D219" s="0" t="n">
        <v>451</v>
      </c>
      <c r="E219" s="0" t="s">
        <v>15</v>
      </c>
      <c r="F219" s="0" t="n">
        <v>0.483146</v>
      </c>
      <c r="G219" s="0" t="n">
        <v>0.494444</v>
      </c>
    </row>
    <row r="220" customFormat="false" ht="15.8" hidden="false" customHeight="false" outlineLevel="0" collapsed="false">
      <c r="A220" s="0" t="s">
        <v>454</v>
      </c>
      <c r="B220" s="0" t="s">
        <v>455</v>
      </c>
      <c r="C220" s="0" t="n">
        <v>575</v>
      </c>
      <c r="D220" s="0" t="n">
        <v>626</v>
      </c>
      <c r="E220" s="0" t="s">
        <v>15</v>
      </c>
      <c r="F220" s="0" t="n">
        <v>0.0722222</v>
      </c>
      <c r="G220" s="0" t="n">
        <v>0.0714286</v>
      </c>
    </row>
    <row r="221" customFormat="false" ht="15.8" hidden="false" customHeight="false" outlineLevel="0" collapsed="false">
      <c r="A221" s="0" t="s">
        <v>456</v>
      </c>
      <c r="B221" s="0" t="s">
        <v>457</v>
      </c>
      <c r="C221" s="0" t="n">
        <v>327</v>
      </c>
      <c r="D221" s="0" t="n">
        <v>348</v>
      </c>
      <c r="E221" s="0" t="s">
        <v>68</v>
      </c>
      <c r="F221" s="0" t="n">
        <v>0.44382</v>
      </c>
      <c r="G221" s="0" t="n">
        <v>0.445055</v>
      </c>
    </row>
    <row r="222" customFormat="false" ht="15.8" hidden="false" customHeight="false" outlineLevel="0" collapsed="false">
      <c r="A222" s="0" t="s">
        <v>458</v>
      </c>
      <c r="B222" s="0" t="s">
        <v>459</v>
      </c>
      <c r="C222" s="0" t="n">
        <v>159</v>
      </c>
      <c r="D222" s="0" t="n">
        <v>184</v>
      </c>
      <c r="E222" s="0" t="s">
        <v>21</v>
      </c>
      <c r="F222" s="0" t="n">
        <v>0.202247</v>
      </c>
      <c r="G222" s="0" t="n">
        <v>0.192308</v>
      </c>
    </row>
    <row r="223" customFormat="false" ht="15.8" hidden="false" customHeight="false" outlineLevel="0" collapsed="false">
      <c r="A223" s="0" t="s">
        <v>460</v>
      </c>
      <c r="B223" s="0" t="s">
        <v>461</v>
      </c>
      <c r="C223" s="0" t="n">
        <v>3641</v>
      </c>
      <c r="D223" s="0" t="n">
        <v>3699</v>
      </c>
      <c r="E223" s="0" t="s">
        <v>21</v>
      </c>
      <c r="F223" s="0" t="n">
        <v>0.0517241</v>
      </c>
      <c r="G223" s="0" t="n">
        <v>0.043956</v>
      </c>
    </row>
    <row r="224" customFormat="false" ht="15.8" hidden="false" customHeight="false" outlineLevel="0" collapsed="false">
      <c r="A224" s="0" t="s">
        <v>462</v>
      </c>
      <c r="B224" s="0" t="s">
        <v>463</v>
      </c>
      <c r="C224" s="0" t="n">
        <v>891</v>
      </c>
      <c r="D224" s="0" t="n">
        <v>945</v>
      </c>
      <c r="E224" s="0" t="s">
        <v>35</v>
      </c>
      <c r="F224" s="0" t="n">
        <v>0.186747</v>
      </c>
      <c r="G224" s="0" t="n">
        <v>0.21978</v>
      </c>
    </row>
    <row r="225" customFormat="false" ht="15.8" hidden="false" customHeight="false" outlineLevel="0" collapsed="false">
      <c r="A225" s="0" t="s">
        <v>464</v>
      </c>
      <c r="B225" s="0" t="s">
        <v>465</v>
      </c>
      <c r="C225" s="0" t="n">
        <v>883</v>
      </c>
      <c r="D225" s="0" t="n">
        <v>932</v>
      </c>
      <c r="E225" s="0" t="s">
        <v>21</v>
      </c>
      <c r="F225" s="0" t="n">
        <v>0.475904</v>
      </c>
      <c r="G225" s="0" t="n">
        <v>0.434066</v>
      </c>
    </row>
    <row r="226" customFormat="false" ht="15.8" hidden="false" customHeight="false" outlineLevel="0" collapsed="false">
      <c r="A226" s="0" t="s">
        <v>466</v>
      </c>
      <c r="B226" s="0" t="s">
        <v>467</v>
      </c>
      <c r="C226" s="0" t="n">
        <v>271</v>
      </c>
      <c r="D226" s="0" t="n">
        <v>295</v>
      </c>
      <c r="E226" s="0" t="s">
        <v>51</v>
      </c>
      <c r="F226" s="0" t="n">
        <v>0.144578</v>
      </c>
      <c r="G226" s="0" t="n">
        <v>0.120879</v>
      </c>
    </row>
    <row r="227" customFormat="false" ht="15.8" hidden="false" customHeight="false" outlineLevel="0" collapsed="false">
      <c r="A227" s="0" t="s">
        <v>468</v>
      </c>
      <c r="B227" s="0" t="s">
        <v>469</v>
      </c>
      <c r="C227" s="0" t="n">
        <v>89</v>
      </c>
      <c r="D227" s="0" t="n">
        <v>136</v>
      </c>
      <c r="E227" s="0" t="s">
        <v>15</v>
      </c>
      <c r="F227" s="0" t="n">
        <v>0.402299</v>
      </c>
      <c r="G227" s="0" t="n">
        <v>0.410112</v>
      </c>
    </row>
    <row r="228" customFormat="false" ht="15.8" hidden="false" customHeight="false" outlineLevel="0" collapsed="false">
      <c r="A228" s="0" t="s">
        <v>470</v>
      </c>
      <c r="B228" s="0" t="s">
        <v>471</v>
      </c>
      <c r="C228" s="0" t="n">
        <v>946</v>
      </c>
      <c r="D228" s="0" t="n">
        <v>977</v>
      </c>
      <c r="E228" s="0" t="s">
        <v>28</v>
      </c>
      <c r="F228" s="0" t="n">
        <v>0.101124</v>
      </c>
      <c r="G228" s="0" t="n">
        <v>0.122222</v>
      </c>
    </row>
    <row r="229" customFormat="false" ht="15.8" hidden="false" customHeight="false" outlineLevel="0" collapsed="false">
      <c r="A229" s="0" t="s">
        <v>472</v>
      </c>
      <c r="B229" s="0" t="s">
        <v>473</v>
      </c>
      <c r="C229" s="0" t="n">
        <v>652</v>
      </c>
      <c r="D229" s="0" t="n">
        <v>663</v>
      </c>
      <c r="E229" s="0" t="s">
        <v>18</v>
      </c>
      <c r="F229" s="0" t="n">
        <v>0.0714286</v>
      </c>
      <c r="G229" s="0" t="n">
        <v>0.071429</v>
      </c>
    </row>
    <row r="230" customFormat="false" ht="15.8" hidden="false" customHeight="false" outlineLevel="0" collapsed="false">
      <c r="A230" s="0" t="s">
        <v>474</v>
      </c>
      <c r="B230" s="0" t="s">
        <v>475</v>
      </c>
      <c r="C230" s="0" t="n">
        <v>55</v>
      </c>
      <c r="D230" s="0" t="n">
        <v>118</v>
      </c>
      <c r="E230" s="0" t="s">
        <v>101</v>
      </c>
      <c r="F230" s="0" t="n">
        <v>0.230769</v>
      </c>
      <c r="G230" s="0" t="n">
        <v>0.247191</v>
      </c>
    </row>
    <row r="231" customFormat="false" ht="15.8" hidden="false" customHeight="false" outlineLevel="0" collapsed="false">
      <c r="A231" s="0" t="s">
        <v>476</v>
      </c>
      <c r="B231" s="0" t="s">
        <v>477</v>
      </c>
      <c r="C231" s="0" t="n">
        <v>227</v>
      </c>
      <c r="D231" s="0" t="n">
        <v>281</v>
      </c>
      <c r="E231" s="0" t="s">
        <v>68</v>
      </c>
      <c r="F231" s="0" t="n">
        <v>0.340909</v>
      </c>
      <c r="G231" s="0" t="n">
        <v>0.335165</v>
      </c>
    </row>
    <row r="232" customFormat="false" ht="15.8" hidden="false" customHeight="false" outlineLevel="0" collapsed="false">
      <c r="A232" s="0" t="s">
        <v>478</v>
      </c>
      <c r="B232" s="0" t="s">
        <v>479</v>
      </c>
      <c r="C232" s="0" t="n">
        <v>85</v>
      </c>
      <c r="D232" s="0" t="n">
        <v>104</v>
      </c>
      <c r="E232" s="0" t="s">
        <v>46</v>
      </c>
      <c r="F232" s="0" t="n">
        <v>0.405556</v>
      </c>
      <c r="G232" s="0" t="n">
        <v>0.472527</v>
      </c>
    </row>
    <row r="233" customFormat="false" ht="15.8" hidden="false" customHeight="false" outlineLevel="0" collapsed="false">
      <c r="A233" s="0" t="s">
        <v>480</v>
      </c>
      <c r="B233" s="0" t="s">
        <v>481</v>
      </c>
      <c r="C233" s="0" t="n">
        <v>1188</v>
      </c>
      <c r="D233" s="0" t="n">
        <v>1232</v>
      </c>
      <c r="E233" s="0" t="s">
        <v>21</v>
      </c>
      <c r="F233" s="0" t="n">
        <v>0.471264</v>
      </c>
      <c r="G233" s="0" t="n">
        <v>0.5</v>
      </c>
    </row>
    <row r="234" customFormat="false" ht="15.8" hidden="false" customHeight="false" outlineLevel="0" collapsed="false">
      <c r="A234" s="0" t="s">
        <v>482</v>
      </c>
      <c r="B234" s="0" t="s">
        <v>483</v>
      </c>
      <c r="C234" s="0" t="n">
        <v>303</v>
      </c>
      <c r="D234" s="0" t="n">
        <v>326</v>
      </c>
      <c r="E234" s="0" t="s">
        <v>18</v>
      </c>
      <c r="F234" s="0" t="n">
        <v>0.0666667</v>
      </c>
      <c r="G234" s="0" t="n">
        <v>0.0764706</v>
      </c>
    </row>
    <row r="235" customFormat="false" ht="15.8" hidden="false" customHeight="false" outlineLevel="0" collapsed="false">
      <c r="A235" s="0" t="s">
        <v>484</v>
      </c>
      <c r="B235" s="0" t="s">
        <v>485</v>
      </c>
      <c r="C235" s="0" t="n">
        <v>48</v>
      </c>
      <c r="D235" s="0" t="n">
        <v>74</v>
      </c>
      <c r="E235" s="0" t="s">
        <v>12</v>
      </c>
      <c r="F235" s="0" t="n">
        <v>0.0697674</v>
      </c>
      <c r="G235" s="0" t="n">
        <v>0.05</v>
      </c>
    </row>
    <row r="236" customFormat="false" ht="15.8" hidden="false" customHeight="false" outlineLevel="0" collapsed="false">
      <c r="A236" s="0" t="s">
        <v>486</v>
      </c>
      <c r="B236" s="0" t="s">
        <v>487</v>
      </c>
      <c r="C236" s="0" t="n">
        <v>1553</v>
      </c>
      <c r="D236" s="0" t="n">
        <v>1581</v>
      </c>
      <c r="E236" s="0" t="s">
        <v>9</v>
      </c>
      <c r="F236" s="0" t="n">
        <v>0.0738636</v>
      </c>
      <c r="G236" s="0" t="n">
        <v>0.0561798</v>
      </c>
    </row>
    <row r="237" customFormat="false" ht="15.8" hidden="false" customHeight="false" outlineLevel="0" collapsed="false">
      <c r="A237" s="0" t="s">
        <v>488</v>
      </c>
      <c r="B237" s="0" t="s">
        <v>489</v>
      </c>
      <c r="C237" s="0" t="n">
        <v>159</v>
      </c>
      <c r="D237" s="0" t="n">
        <v>219</v>
      </c>
      <c r="E237" s="0" t="s">
        <v>12</v>
      </c>
      <c r="F237" s="0" t="n">
        <v>0.116279</v>
      </c>
      <c r="G237" s="0" t="n">
        <v>0.15</v>
      </c>
    </row>
    <row r="238" customFormat="false" ht="15.8" hidden="false" customHeight="false" outlineLevel="0" collapsed="false">
      <c r="A238" s="0" t="s">
        <v>490</v>
      </c>
      <c r="B238" s="0" t="s">
        <v>491</v>
      </c>
      <c r="C238" s="0" t="n">
        <v>185</v>
      </c>
      <c r="D238" s="0" t="n">
        <v>244</v>
      </c>
      <c r="E238" s="0" t="s">
        <v>9</v>
      </c>
      <c r="F238" s="0" t="n">
        <v>0.25</v>
      </c>
      <c r="G238" s="0" t="n">
        <v>0.258242</v>
      </c>
    </row>
    <row r="239" customFormat="false" ht="15.8" hidden="false" customHeight="false" outlineLevel="0" collapsed="false">
      <c r="A239" s="0" t="s">
        <v>492</v>
      </c>
      <c r="B239" s="0" t="s">
        <v>493</v>
      </c>
      <c r="C239" s="0" t="n">
        <v>1463</v>
      </c>
      <c r="D239" s="0" t="n">
        <v>1487</v>
      </c>
      <c r="E239" s="0" t="s">
        <v>12</v>
      </c>
      <c r="F239" s="0" t="n">
        <v>0.331395</v>
      </c>
      <c r="G239" s="0" t="n">
        <v>0.324176</v>
      </c>
    </row>
    <row r="240" customFormat="false" ht="15.8" hidden="false" customHeight="false" outlineLevel="0" collapsed="false">
      <c r="A240" s="0" t="s">
        <v>494</v>
      </c>
      <c r="B240" s="0" t="s">
        <v>495</v>
      </c>
      <c r="C240" s="0" t="n">
        <v>513</v>
      </c>
      <c r="D240" s="0" t="n">
        <v>554</v>
      </c>
      <c r="E240" s="0" t="s">
        <v>68</v>
      </c>
      <c r="F240" s="0" t="n">
        <v>0.0804598</v>
      </c>
      <c r="G240" s="0" t="n">
        <v>0.0769231</v>
      </c>
    </row>
    <row r="241" customFormat="false" ht="15.8" hidden="false" customHeight="false" outlineLevel="0" collapsed="false">
      <c r="A241" s="0" t="s">
        <v>496</v>
      </c>
      <c r="B241" s="0" t="s">
        <v>497</v>
      </c>
      <c r="C241" s="0" t="n">
        <v>3331</v>
      </c>
      <c r="D241" s="0" t="n">
        <v>3374</v>
      </c>
      <c r="E241" s="0" t="s">
        <v>21</v>
      </c>
      <c r="F241" s="0" t="n">
        <v>0.0609756</v>
      </c>
      <c r="G241" s="0" t="n">
        <v>0.0666667</v>
      </c>
    </row>
    <row r="242" customFormat="false" ht="15.8" hidden="false" customHeight="false" outlineLevel="0" collapsed="false">
      <c r="A242" s="0" t="s">
        <v>498</v>
      </c>
      <c r="B242" s="0" t="s">
        <v>499</v>
      </c>
      <c r="C242" s="0" t="n">
        <v>432</v>
      </c>
      <c r="D242" s="0" t="n">
        <v>482</v>
      </c>
      <c r="E242" s="0" t="s">
        <v>15</v>
      </c>
      <c r="F242" s="0" t="n">
        <v>0.103448</v>
      </c>
      <c r="G242" s="0" t="n">
        <v>0.104396</v>
      </c>
    </row>
    <row r="243" customFormat="false" ht="15.8" hidden="false" customHeight="false" outlineLevel="0" collapsed="false">
      <c r="A243" s="0" t="s">
        <v>500</v>
      </c>
      <c r="B243" s="0" t="s">
        <v>501</v>
      </c>
      <c r="C243" s="0" t="n">
        <v>485</v>
      </c>
      <c r="D243" s="0" t="n">
        <v>502</v>
      </c>
      <c r="E243" s="0" t="s">
        <v>15</v>
      </c>
      <c r="F243" s="0" t="n">
        <v>0.228916</v>
      </c>
      <c r="G243" s="0" t="n">
        <v>0.244318</v>
      </c>
    </row>
    <row r="244" customFormat="false" ht="15.8" hidden="false" customHeight="false" outlineLevel="0" collapsed="false">
      <c r="A244" s="0" t="s">
        <v>502</v>
      </c>
      <c r="B244" s="0" t="s">
        <v>503</v>
      </c>
      <c r="C244" s="0" t="n">
        <v>35</v>
      </c>
      <c r="D244" s="0" t="n">
        <v>55</v>
      </c>
      <c r="E244" s="0" t="s">
        <v>101</v>
      </c>
      <c r="F244" s="0" t="n">
        <v>0.476744</v>
      </c>
      <c r="G244" s="0" t="n">
        <v>0.5</v>
      </c>
    </row>
    <row r="245" customFormat="false" ht="15.8" hidden="false" customHeight="false" outlineLevel="0" collapsed="false">
      <c r="A245" s="0" t="s">
        <v>504</v>
      </c>
      <c r="B245" s="0" t="s">
        <v>505</v>
      </c>
      <c r="C245" s="0" t="n">
        <v>796</v>
      </c>
      <c r="D245" s="0" t="n">
        <v>815</v>
      </c>
      <c r="E245" s="0" t="s">
        <v>12</v>
      </c>
      <c r="F245" s="0" t="n">
        <v>0.134146</v>
      </c>
      <c r="G245" s="0" t="n">
        <v>0.156977</v>
      </c>
    </row>
    <row r="246" customFormat="false" ht="15.8" hidden="false" customHeight="false" outlineLevel="0" collapsed="false">
      <c r="A246" s="0" t="s">
        <v>506</v>
      </c>
      <c r="B246" s="0" t="s">
        <v>507</v>
      </c>
      <c r="C246" s="0" t="n">
        <v>1438</v>
      </c>
      <c r="D246" s="0" t="n">
        <v>1501</v>
      </c>
      <c r="E246" s="0" t="s">
        <v>18</v>
      </c>
      <c r="F246" s="0" t="n">
        <v>0.494318</v>
      </c>
      <c r="G246" s="0" t="n">
        <v>0.478022</v>
      </c>
    </row>
    <row r="247" customFormat="false" ht="15.8" hidden="false" customHeight="false" outlineLevel="0" collapsed="false">
      <c r="A247" s="0" t="s">
        <v>508</v>
      </c>
      <c r="B247" s="0" t="s">
        <v>509</v>
      </c>
      <c r="C247" s="0" t="n">
        <v>1242</v>
      </c>
      <c r="D247" s="0" t="n">
        <v>1247</v>
      </c>
      <c r="E247" s="0" t="s">
        <v>28</v>
      </c>
      <c r="F247" s="0" t="n">
        <v>0.0872093</v>
      </c>
      <c r="G247" s="0" t="n">
        <v>0.0955056</v>
      </c>
    </row>
    <row r="248" customFormat="false" ht="15.8" hidden="false" customHeight="false" outlineLevel="0" collapsed="false">
      <c r="A248" s="0" t="s">
        <v>510</v>
      </c>
      <c r="B248" s="0" t="s">
        <v>511</v>
      </c>
      <c r="C248" s="0" t="n">
        <v>945</v>
      </c>
      <c r="D248" s="0" t="n">
        <v>998</v>
      </c>
      <c r="E248" s="0" t="s">
        <v>21</v>
      </c>
      <c r="F248" s="0" t="n">
        <v>0.238636</v>
      </c>
      <c r="G248" s="0" t="n">
        <v>0.261364</v>
      </c>
    </row>
    <row r="249" customFormat="false" ht="15.8" hidden="false" customHeight="false" outlineLevel="0" collapsed="false">
      <c r="A249" s="0" t="s">
        <v>512</v>
      </c>
      <c r="B249" s="0" t="s">
        <v>513</v>
      </c>
      <c r="C249" s="0" t="n">
        <v>49</v>
      </c>
      <c r="D249" s="0" t="n">
        <v>65</v>
      </c>
      <c r="E249" s="0" t="s">
        <v>18</v>
      </c>
      <c r="F249" s="0" t="n">
        <v>0.120482</v>
      </c>
      <c r="G249" s="0" t="n">
        <v>0.102273</v>
      </c>
    </row>
    <row r="250" customFormat="false" ht="15.8" hidden="false" customHeight="false" outlineLevel="0" collapsed="false">
      <c r="A250" s="0" t="s">
        <v>514</v>
      </c>
      <c r="B250" s="0" t="s">
        <v>515</v>
      </c>
      <c r="C250" s="0" t="n">
        <v>164</v>
      </c>
      <c r="D250" s="0" t="n">
        <v>206</v>
      </c>
      <c r="E250" s="0" t="s">
        <v>28</v>
      </c>
      <c r="F250" s="0" t="n">
        <v>0.183333</v>
      </c>
      <c r="G250" s="0" t="n">
        <v>0.197802</v>
      </c>
    </row>
    <row r="251" customFormat="false" ht="15.8" hidden="false" customHeight="false" outlineLevel="0" collapsed="false">
      <c r="A251" s="0" t="s">
        <v>516</v>
      </c>
      <c r="B251" s="0" t="s">
        <v>517</v>
      </c>
      <c r="C251" s="0" t="n">
        <v>1260</v>
      </c>
      <c r="D251" s="0" t="n">
        <v>1321</v>
      </c>
      <c r="E251" s="0" t="s">
        <v>15</v>
      </c>
      <c r="F251" s="0" t="n">
        <v>0.104651</v>
      </c>
      <c r="G251" s="0" t="n">
        <v>0.10989</v>
      </c>
    </row>
    <row r="252" customFormat="false" ht="15.8" hidden="false" customHeight="false" outlineLevel="0" collapsed="false">
      <c r="A252" s="0" t="s">
        <v>518</v>
      </c>
      <c r="B252" s="0" t="s">
        <v>519</v>
      </c>
      <c r="C252" s="0" t="n">
        <v>1337</v>
      </c>
      <c r="D252" s="0" t="n">
        <v>1366</v>
      </c>
      <c r="E252" s="0" t="s">
        <v>21</v>
      </c>
      <c r="F252" s="0" t="n">
        <v>0.126374</v>
      </c>
      <c r="G252" s="0" t="n">
        <v>0.115385</v>
      </c>
    </row>
    <row r="253" customFormat="false" ht="15.8" hidden="false" customHeight="false" outlineLevel="0" collapsed="false">
      <c r="A253" s="0" t="s">
        <v>520</v>
      </c>
      <c r="B253" s="0" t="s">
        <v>521</v>
      </c>
      <c r="C253" s="0" t="n">
        <v>180</v>
      </c>
      <c r="D253" s="0" t="n">
        <v>216</v>
      </c>
      <c r="E253" s="0" t="s">
        <v>21</v>
      </c>
      <c r="F253" s="0" t="n">
        <v>0.164634</v>
      </c>
      <c r="G253" s="0" t="n">
        <v>0.181319</v>
      </c>
    </row>
    <row r="254" customFormat="false" ht="15.8" hidden="false" customHeight="false" outlineLevel="0" collapsed="false">
      <c r="A254" s="0" t="s">
        <v>522</v>
      </c>
      <c r="B254" s="0" t="s">
        <v>523</v>
      </c>
      <c r="C254" s="0" t="n">
        <v>216</v>
      </c>
      <c r="D254" s="0" t="n">
        <v>255</v>
      </c>
      <c r="E254" s="0" t="s">
        <v>46</v>
      </c>
      <c r="F254" s="0" t="n">
        <v>0.461538</v>
      </c>
      <c r="G254" s="0" t="n">
        <v>0</v>
      </c>
    </row>
    <row r="255" customFormat="false" ht="15.8" hidden="false" customHeight="false" outlineLevel="0" collapsed="false">
      <c r="A255" s="0" t="s">
        <v>524</v>
      </c>
      <c r="B255" s="0" t="s">
        <v>525</v>
      </c>
      <c r="C255" s="0" t="n">
        <v>662</v>
      </c>
      <c r="D255" s="0" t="n">
        <v>665</v>
      </c>
      <c r="E255" s="0" t="s">
        <v>28</v>
      </c>
      <c r="F255" s="0" t="n">
        <v>0.233333</v>
      </c>
      <c r="G255" s="0" t="n">
        <v>0.241758</v>
      </c>
    </row>
    <row r="256" customFormat="false" ht="15.8" hidden="false" customHeight="false" outlineLevel="0" collapsed="false">
      <c r="A256" s="0" t="s">
        <v>526</v>
      </c>
      <c r="B256" s="0" t="s">
        <v>527</v>
      </c>
      <c r="C256" s="0" t="n">
        <v>245</v>
      </c>
      <c r="D256" s="0" t="n">
        <v>262</v>
      </c>
      <c r="E256" s="0" t="s">
        <v>12</v>
      </c>
      <c r="F256" s="0" t="n">
        <v>0.246988</v>
      </c>
      <c r="G256" s="0" t="n">
        <v>0.215116</v>
      </c>
    </row>
    <row r="257" customFormat="false" ht="15.8" hidden="false" customHeight="false" outlineLevel="0" collapsed="false">
      <c r="A257" s="0" t="s">
        <v>528</v>
      </c>
      <c r="B257" s="0" t="s">
        <v>529</v>
      </c>
      <c r="C257" s="0" t="n">
        <v>578</v>
      </c>
      <c r="D257" s="0" t="n">
        <v>587</v>
      </c>
      <c r="E257" s="0" t="s">
        <v>51</v>
      </c>
      <c r="F257" s="0" t="n">
        <v>0.33908</v>
      </c>
      <c r="G257" s="0" t="n">
        <v>0.316092</v>
      </c>
    </row>
    <row r="258" customFormat="false" ht="15.8" hidden="false" customHeight="false" outlineLevel="0" collapsed="false">
      <c r="A258" s="0" t="s">
        <v>530</v>
      </c>
      <c r="B258" s="0" t="s">
        <v>531</v>
      </c>
      <c r="C258" s="0" t="n">
        <v>45</v>
      </c>
      <c r="D258" s="0" t="n">
        <v>55</v>
      </c>
      <c r="E258" s="0" t="s">
        <v>15</v>
      </c>
      <c r="F258" s="0" t="n">
        <v>0.060241</v>
      </c>
      <c r="G258" s="0" t="n">
        <v>0.060241</v>
      </c>
    </row>
    <row r="259" customFormat="false" ht="15.8" hidden="false" customHeight="false" outlineLevel="0" collapsed="false">
      <c r="A259" s="0" t="s">
        <v>532</v>
      </c>
      <c r="B259" s="0" t="s">
        <v>533</v>
      </c>
      <c r="C259" s="0" t="n">
        <v>294</v>
      </c>
      <c r="D259" s="0" t="n">
        <v>344</v>
      </c>
      <c r="E259" s="0" t="s">
        <v>28</v>
      </c>
      <c r="F259" s="0" t="n">
        <v>0.214286</v>
      </c>
      <c r="G259" s="0" t="n">
        <v>0.214286</v>
      </c>
    </row>
    <row r="260" customFormat="false" ht="15.8" hidden="false" customHeight="false" outlineLevel="0" collapsed="false">
      <c r="A260" s="0" t="s">
        <v>534</v>
      </c>
      <c r="B260" s="0" t="s">
        <v>192</v>
      </c>
      <c r="C260" s="0" t="n">
        <v>2603</v>
      </c>
      <c r="D260" s="0" t="n">
        <v>2633</v>
      </c>
      <c r="E260" s="0" t="s">
        <v>68</v>
      </c>
      <c r="F260" s="0" t="n">
        <v>0.0862069</v>
      </c>
      <c r="G260" s="0" t="n">
        <v>0.1</v>
      </c>
    </row>
    <row r="261" customFormat="false" ht="15.8" hidden="false" customHeight="false" outlineLevel="0" collapsed="false">
      <c r="A261" s="0" t="s">
        <v>535</v>
      </c>
      <c r="B261" s="0" t="s">
        <v>536</v>
      </c>
      <c r="C261" s="0" t="n">
        <v>795</v>
      </c>
      <c r="D261" s="0" t="n">
        <v>856</v>
      </c>
      <c r="E261" s="0" t="s">
        <v>15</v>
      </c>
      <c r="F261" s="0" t="n">
        <v>0.115385</v>
      </c>
      <c r="G261" s="0" t="n">
        <v>0.115385</v>
      </c>
    </row>
    <row r="262" customFormat="false" ht="15.8" hidden="false" customHeight="false" outlineLevel="0" collapsed="false">
      <c r="A262" s="0" t="s">
        <v>537</v>
      </c>
      <c r="B262" s="0" t="s">
        <v>538</v>
      </c>
      <c r="C262" s="0" t="n">
        <v>1626</v>
      </c>
      <c r="D262" s="0" t="n">
        <v>1688</v>
      </c>
      <c r="E262" s="0" t="s">
        <v>21</v>
      </c>
      <c r="F262" s="0" t="n">
        <v>0.119318</v>
      </c>
      <c r="G262" s="0" t="n">
        <v>0.138889</v>
      </c>
    </row>
    <row r="263" customFormat="false" ht="15.8" hidden="false" customHeight="false" outlineLevel="0" collapsed="false">
      <c r="A263" s="0" t="s">
        <v>539</v>
      </c>
      <c r="B263" s="0" t="s">
        <v>540</v>
      </c>
      <c r="C263" s="0" t="n">
        <v>1612</v>
      </c>
      <c r="D263" s="0" t="n">
        <v>1649</v>
      </c>
      <c r="E263" s="0" t="s">
        <v>21</v>
      </c>
      <c r="F263" s="0" t="n">
        <v>0.435294</v>
      </c>
      <c r="G263" s="0" t="n">
        <v>0.417582</v>
      </c>
    </row>
    <row r="264" customFormat="false" ht="15.8" hidden="false" customHeight="false" outlineLevel="0" collapsed="false">
      <c r="A264" s="0" t="s">
        <v>541</v>
      </c>
      <c r="B264" s="0" t="s">
        <v>542</v>
      </c>
      <c r="C264" s="0" t="n">
        <v>503</v>
      </c>
      <c r="D264" s="0" t="n">
        <v>511</v>
      </c>
      <c r="E264" s="0" t="s">
        <v>28</v>
      </c>
      <c r="F264" s="0" t="n">
        <v>0.448864</v>
      </c>
      <c r="G264" s="0" t="n">
        <v>0.477273</v>
      </c>
    </row>
    <row r="265" customFormat="false" ht="15.8" hidden="false" customHeight="false" outlineLevel="0" collapsed="false">
      <c r="A265" s="0" t="s">
        <v>543</v>
      </c>
      <c r="B265" s="0" t="s">
        <v>544</v>
      </c>
      <c r="C265" s="0" t="n">
        <v>269</v>
      </c>
      <c r="D265" s="0" t="n">
        <v>318</v>
      </c>
      <c r="E265" s="0" t="s">
        <v>12</v>
      </c>
      <c r="F265" s="0" t="n">
        <v>0.258824</v>
      </c>
      <c r="G265" s="0" t="n">
        <v>0.280899</v>
      </c>
    </row>
    <row r="266" customFormat="false" ht="15.8" hidden="false" customHeight="false" outlineLevel="0" collapsed="false">
      <c r="A266" s="0" t="s">
        <v>545</v>
      </c>
      <c r="B266" s="0" t="s">
        <v>546</v>
      </c>
      <c r="C266" s="0" t="n">
        <v>3337</v>
      </c>
      <c r="D266" s="0" t="n">
        <v>3353</v>
      </c>
      <c r="E266" s="0" t="s">
        <v>249</v>
      </c>
      <c r="F266" s="0" t="n">
        <v>0.44382</v>
      </c>
      <c r="G266" s="0" t="n">
        <v>0.450549</v>
      </c>
    </row>
    <row r="267" customFormat="false" ht="15.8" hidden="false" customHeight="false" outlineLevel="0" collapsed="false">
      <c r="A267" s="0" t="s">
        <v>547</v>
      </c>
      <c r="B267" s="0" t="s">
        <v>548</v>
      </c>
      <c r="C267" s="0" t="n">
        <v>742</v>
      </c>
      <c r="D267" s="0" t="n">
        <v>784</v>
      </c>
      <c r="E267" s="0" t="s">
        <v>21</v>
      </c>
      <c r="F267" s="0" t="n">
        <v>0.125</v>
      </c>
      <c r="G267" s="0" t="n">
        <v>0.122222</v>
      </c>
    </row>
    <row r="268" customFormat="false" ht="15.8" hidden="false" customHeight="false" outlineLevel="0" collapsed="false">
      <c r="A268" s="0" t="s">
        <v>549</v>
      </c>
      <c r="B268" s="0" t="s">
        <v>550</v>
      </c>
      <c r="C268" s="0" t="n">
        <v>2270</v>
      </c>
      <c r="D268" s="0" t="n">
        <v>2312</v>
      </c>
      <c r="E268" s="0" t="s">
        <v>21</v>
      </c>
      <c r="F268" s="0" t="n">
        <v>0.4</v>
      </c>
      <c r="G268" s="0" t="n">
        <v>0.406593</v>
      </c>
    </row>
    <row r="269" customFormat="false" ht="15.8" hidden="false" customHeight="false" outlineLevel="0" collapsed="false">
      <c r="A269" s="0" t="s">
        <v>551</v>
      </c>
      <c r="B269" s="0" t="s">
        <v>218</v>
      </c>
      <c r="C269" s="0" t="n">
        <v>155</v>
      </c>
      <c r="D269" s="0" t="n">
        <v>216</v>
      </c>
      <c r="E269" s="0" t="s">
        <v>12</v>
      </c>
      <c r="F269" s="0" t="n">
        <v>0.211111</v>
      </c>
      <c r="G269" s="0" t="n">
        <v>0.214286</v>
      </c>
    </row>
    <row r="270" customFormat="false" ht="15.8" hidden="false" customHeight="false" outlineLevel="0" collapsed="false">
      <c r="A270" s="0" t="s">
        <v>552</v>
      </c>
      <c r="B270" s="0" t="s">
        <v>180</v>
      </c>
      <c r="C270" s="0" t="n">
        <v>524</v>
      </c>
      <c r="D270" s="0" t="n">
        <v>583</v>
      </c>
      <c r="E270" s="0" t="s">
        <v>18</v>
      </c>
      <c r="F270" s="0" t="n">
        <v>0.0843373</v>
      </c>
      <c r="G270" s="0" t="n">
        <v>0.0898876</v>
      </c>
    </row>
    <row r="271" customFormat="false" ht="15.8" hidden="false" customHeight="false" outlineLevel="0" collapsed="false">
      <c r="A271" s="0" t="s">
        <v>553</v>
      </c>
      <c r="B271" s="0" t="s">
        <v>554</v>
      </c>
      <c r="C271" s="0" t="n">
        <v>145</v>
      </c>
      <c r="D271" s="0" t="n">
        <v>161</v>
      </c>
      <c r="E271" s="0" t="s">
        <v>68</v>
      </c>
      <c r="F271" s="0" t="n">
        <v>0.453488</v>
      </c>
      <c r="G271" s="0" t="n">
        <v>0.413793</v>
      </c>
    </row>
    <row r="272" customFormat="false" ht="15.8" hidden="false" customHeight="false" outlineLevel="0" collapsed="false">
      <c r="A272" s="0" t="s">
        <v>555</v>
      </c>
      <c r="B272" s="0" t="s">
        <v>556</v>
      </c>
      <c r="C272" s="0" t="n">
        <v>381</v>
      </c>
      <c r="D272" s="0" t="n">
        <v>429</v>
      </c>
      <c r="E272" s="0" t="s">
        <v>15</v>
      </c>
      <c r="F272" s="0" t="n">
        <v>0.133333</v>
      </c>
      <c r="G272" s="0" t="n">
        <v>0.142857</v>
      </c>
    </row>
    <row r="273" customFormat="false" ht="15.8" hidden="false" customHeight="false" outlineLevel="0" collapsed="false">
      <c r="A273" s="0" t="s">
        <v>557</v>
      </c>
      <c r="B273" s="0" t="s">
        <v>558</v>
      </c>
      <c r="C273" s="0" t="n">
        <v>165</v>
      </c>
      <c r="D273" s="0" t="n">
        <v>197</v>
      </c>
      <c r="E273" s="0" t="s">
        <v>9</v>
      </c>
      <c r="F273" s="0" t="n">
        <v>0.0722892</v>
      </c>
      <c r="G273" s="0" t="n">
        <v>0.0722222</v>
      </c>
    </row>
    <row r="274" customFormat="false" ht="15.8" hidden="false" customHeight="false" outlineLevel="0" collapsed="false">
      <c r="A274" s="0" t="s">
        <v>559</v>
      </c>
      <c r="B274" s="0" t="s">
        <v>560</v>
      </c>
      <c r="C274" s="0" t="n">
        <v>625</v>
      </c>
      <c r="D274" s="0" t="n">
        <v>682</v>
      </c>
      <c r="E274" s="0" t="s">
        <v>68</v>
      </c>
      <c r="F274" s="0" t="n">
        <v>0.430233</v>
      </c>
      <c r="G274" s="0" t="n">
        <v>0.428571</v>
      </c>
    </row>
    <row r="275" customFormat="false" ht="15.8" hidden="false" customHeight="false" outlineLevel="0" collapsed="false">
      <c r="A275" s="0" t="s">
        <v>561</v>
      </c>
      <c r="B275" s="0" t="s">
        <v>562</v>
      </c>
      <c r="C275" s="0" t="n">
        <v>281</v>
      </c>
      <c r="D275" s="0" t="n">
        <v>342</v>
      </c>
      <c r="E275" s="0" t="s">
        <v>9</v>
      </c>
      <c r="F275" s="0" t="n">
        <v>0.101124</v>
      </c>
      <c r="G275" s="0" t="n">
        <v>0.0666667</v>
      </c>
    </row>
    <row r="276" customFormat="false" ht="15.8" hidden="false" customHeight="false" outlineLevel="0" collapsed="false">
      <c r="A276" s="0" t="s">
        <v>563</v>
      </c>
      <c r="B276" s="0" t="s">
        <v>564</v>
      </c>
      <c r="C276" s="0" t="n">
        <v>149</v>
      </c>
      <c r="D276" s="0" t="n">
        <v>210</v>
      </c>
      <c r="E276" s="0" t="s">
        <v>18</v>
      </c>
      <c r="F276" s="0" t="n">
        <v>0.0705882</v>
      </c>
      <c r="G276" s="0" t="n">
        <v>0.0777778</v>
      </c>
    </row>
    <row r="277" customFormat="false" ht="15.8" hidden="false" customHeight="false" outlineLevel="0" collapsed="false">
      <c r="A277" s="0" t="s">
        <v>565</v>
      </c>
      <c r="B277" s="0" t="s">
        <v>566</v>
      </c>
      <c r="C277" s="0" t="n">
        <v>2707</v>
      </c>
      <c r="D277" s="0" t="n">
        <v>2731</v>
      </c>
      <c r="E277" s="0" t="s">
        <v>51</v>
      </c>
      <c r="F277" s="0" t="n">
        <v>0.0697674</v>
      </c>
      <c r="G277" s="0" t="n">
        <v>0.0879121</v>
      </c>
    </row>
    <row r="278" customFormat="false" ht="15.8" hidden="false" customHeight="false" outlineLevel="0" collapsed="false">
      <c r="A278" s="0" t="s">
        <v>567</v>
      </c>
      <c r="B278" s="0" t="s">
        <v>568</v>
      </c>
      <c r="C278" s="0" t="n">
        <v>833</v>
      </c>
      <c r="D278" s="0" t="n">
        <v>872</v>
      </c>
      <c r="E278" s="0" t="s">
        <v>12</v>
      </c>
      <c r="F278" s="0" t="n">
        <v>0.119048</v>
      </c>
      <c r="G278" s="0" t="n">
        <v>0.137363</v>
      </c>
    </row>
    <row r="279" customFormat="false" ht="15.8" hidden="false" customHeight="false" outlineLevel="0" collapsed="false">
      <c r="A279" s="0" t="s">
        <v>569</v>
      </c>
      <c r="B279" s="0" t="s">
        <v>570</v>
      </c>
      <c r="C279" s="0" t="n">
        <v>1435</v>
      </c>
      <c r="D279" s="0" t="n">
        <v>1448</v>
      </c>
      <c r="E279" s="0" t="s">
        <v>15</v>
      </c>
      <c r="F279" s="0" t="n">
        <v>0.0535714</v>
      </c>
      <c r="G279" s="0" t="n">
        <v>0.0454545</v>
      </c>
    </row>
    <row r="280" customFormat="false" ht="15.8" hidden="false" customHeight="false" outlineLevel="0" collapsed="false">
      <c r="A280" s="0" t="s">
        <v>571</v>
      </c>
      <c r="B280" s="0" t="s">
        <v>572</v>
      </c>
      <c r="C280" s="0" t="n">
        <v>1144</v>
      </c>
      <c r="D280" s="0" t="n">
        <v>1184</v>
      </c>
      <c r="E280" s="0" t="s">
        <v>101</v>
      </c>
      <c r="F280" s="0" t="n">
        <v>0.0581395</v>
      </c>
      <c r="G280" s="0" t="n">
        <v>0.0555556</v>
      </c>
    </row>
    <row r="281" customFormat="false" ht="15.8" hidden="false" customHeight="false" outlineLevel="0" collapsed="false">
      <c r="A281" s="0" t="s">
        <v>573</v>
      </c>
      <c r="B281" s="0" t="s">
        <v>574</v>
      </c>
      <c r="C281" s="0" t="n">
        <v>399</v>
      </c>
      <c r="D281" s="0" t="n">
        <v>411</v>
      </c>
      <c r="E281" s="0" t="s">
        <v>51</v>
      </c>
      <c r="F281" s="0" t="n">
        <v>0.0944444</v>
      </c>
      <c r="G281" s="0" t="n">
        <v>0.0934066</v>
      </c>
    </row>
    <row r="282" customFormat="false" ht="15.8" hidden="false" customHeight="false" outlineLevel="0" collapsed="false">
      <c r="A282" s="0" t="s">
        <v>575</v>
      </c>
      <c r="B282" s="0" t="s">
        <v>576</v>
      </c>
      <c r="C282" s="0" t="n">
        <v>40</v>
      </c>
      <c r="D282" s="0" t="n">
        <v>74</v>
      </c>
      <c r="E282" s="0" t="s">
        <v>12</v>
      </c>
      <c r="F282" s="0" t="n">
        <v>0.305556</v>
      </c>
      <c r="G282" s="0" t="n">
        <v>0.302198</v>
      </c>
    </row>
    <row r="283" customFormat="false" ht="15.8" hidden="false" customHeight="false" outlineLevel="0" collapsed="false">
      <c r="A283" s="0" t="s">
        <v>577</v>
      </c>
      <c r="B283" s="0" t="s">
        <v>578</v>
      </c>
      <c r="C283" s="0" t="n">
        <v>673</v>
      </c>
      <c r="D283" s="0" t="n">
        <v>711</v>
      </c>
      <c r="E283" s="0" t="s">
        <v>21</v>
      </c>
      <c r="F283" s="0" t="n">
        <v>0.0786517</v>
      </c>
      <c r="G283" s="0" t="n">
        <v>0.0833333</v>
      </c>
    </row>
    <row r="284" customFormat="false" ht="15.8" hidden="false" customHeight="false" outlineLevel="0" collapsed="false">
      <c r="A284" s="0" t="s">
        <v>579</v>
      </c>
      <c r="B284" s="0" t="s">
        <v>580</v>
      </c>
      <c r="C284" s="0" t="n">
        <v>162</v>
      </c>
      <c r="D284" s="0" t="n">
        <v>190</v>
      </c>
      <c r="E284" s="0" t="s">
        <v>68</v>
      </c>
      <c r="F284" s="0" t="n">
        <v>0.427778</v>
      </c>
      <c r="G284" s="0" t="n">
        <v>0.423077</v>
      </c>
    </row>
    <row r="285" customFormat="false" ht="15.8" hidden="false" customHeight="false" outlineLevel="0" collapsed="false">
      <c r="A285" s="0" t="s">
        <v>581</v>
      </c>
      <c r="B285" s="0" t="s">
        <v>582</v>
      </c>
      <c r="C285" s="0" t="n">
        <v>2474</v>
      </c>
      <c r="D285" s="0" t="n">
        <v>2503</v>
      </c>
      <c r="E285" s="0" t="s">
        <v>18</v>
      </c>
      <c r="F285" s="0" t="n">
        <v>0.0523256</v>
      </c>
      <c r="G285" s="0" t="n">
        <v>0.0511364</v>
      </c>
    </row>
    <row r="286" customFormat="false" ht="15.8" hidden="false" customHeight="false" outlineLevel="0" collapsed="false">
      <c r="A286" s="0" t="s">
        <v>583</v>
      </c>
      <c r="B286" s="0" t="s">
        <v>584</v>
      </c>
      <c r="C286" s="0" t="n">
        <v>1068</v>
      </c>
      <c r="D286" s="0" t="n">
        <v>1109</v>
      </c>
      <c r="E286" s="0" t="s">
        <v>9</v>
      </c>
      <c r="F286" s="0" t="n">
        <v>0.104651</v>
      </c>
      <c r="G286" s="0" t="n">
        <v>0.10989</v>
      </c>
    </row>
    <row r="287" customFormat="false" ht="15.8" hidden="false" customHeight="false" outlineLevel="0" collapsed="false">
      <c r="A287" s="0" t="s">
        <v>585</v>
      </c>
      <c r="B287" s="0" t="s">
        <v>586</v>
      </c>
      <c r="C287" s="0" t="n">
        <v>393</v>
      </c>
      <c r="D287" s="0" t="n">
        <v>404</v>
      </c>
      <c r="E287" s="0" t="s">
        <v>9</v>
      </c>
      <c r="F287" s="0" t="n">
        <v>0.0843373</v>
      </c>
      <c r="G287" s="0" t="n">
        <v>0.1</v>
      </c>
    </row>
    <row r="288" customFormat="false" ht="15.8" hidden="false" customHeight="false" outlineLevel="0" collapsed="false">
      <c r="A288" s="0" t="s">
        <v>587</v>
      </c>
      <c r="B288" s="0" t="s">
        <v>588</v>
      </c>
      <c r="C288" s="0" t="n">
        <v>568</v>
      </c>
      <c r="D288" s="0" t="n">
        <v>614</v>
      </c>
      <c r="E288" s="0" t="s">
        <v>28</v>
      </c>
      <c r="F288" s="0" t="n">
        <v>0.264706</v>
      </c>
      <c r="G288" s="0" t="n">
        <v>0.258824</v>
      </c>
    </row>
    <row r="289" customFormat="false" ht="15.8" hidden="false" customHeight="false" outlineLevel="0" collapsed="false">
      <c r="A289" s="0" t="s">
        <v>589</v>
      </c>
      <c r="B289" s="0" t="s">
        <v>590</v>
      </c>
      <c r="C289" s="0" t="n">
        <v>739</v>
      </c>
      <c r="D289" s="0" t="n">
        <v>774</v>
      </c>
      <c r="E289" s="0" t="s">
        <v>12</v>
      </c>
      <c r="F289" s="0" t="n">
        <v>0.291667</v>
      </c>
      <c r="G289" s="0" t="n">
        <v>0.267442</v>
      </c>
    </row>
    <row r="290" customFormat="false" ht="15.8" hidden="false" customHeight="false" outlineLevel="0" collapsed="false">
      <c r="A290" s="0" t="s">
        <v>591</v>
      </c>
      <c r="B290" s="0" t="s">
        <v>592</v>
      </c>
      <c r="C290" s="0" t="n">
        <v>162</v>
      </c>
      <c r="D290" s="0" t="n">
        <v>225</v>
      </c>
      <c r="E290" s="0" t="s">
        <v>68</v>
      </c>
      <c r="F290" s="0" t="n">
        <v>0.0654762</v>
      </c>
      <c r="G290" s="0" t="n">
        <v>0.0611111</v>
      </c>
    </row>
    <row r="291" customFormat="false" ht="15.8" hidden="false" customHeight="false" outlineLevel="0" collapsed="false">
      <c r="A291" s="0" t="s">
        <v>593</v>
      </c>
      <c r="B291" s="0" t="s">
        <v>594</v>
      </c>
      <c r="C291" s="0" t="n">
        <v>774</v>
      </c>
      <c r="D291" s="0" t="n">
        <v>808</v>
      </c>
      <c r="E291" s="0" t="s">
        <v>35</v>
      </c>
      <c r="F291" s="0" t="n">
        <v>0.179775</v>
      </c>
      <c r="G291" s="0" t="n">
        <v>0.192308</v>
      </c>
    </row>
    <row r="292" customFormat="false" ht="15.8" hidden="false" customHeight="false" outlineLevel="0" collapsed="false">
      <c r="A292" s="0" t="s">
        <v>595</v>
      </c>
      <c r="B292" s="0" t="s">
        <v>596</v>
      </c>
      <c r="C292" s="0" t="n">
        <v>517</v>
      </c>
      <c r="D292" s="0" t="n">
        <v>563</v>
      </c>
      <c r="E292" s="0" t="s">
        <v>101</v>
      </c>
      <c r="F292" s="0" t="n">
        <v>0.482558</v>
      </c>
      <c r="G292" s="0" t="n">
        <v>0.483333</v>
      </c>
    </row>
    <row r="293" customFormat="false" ht="15.8" hidden="false" customHeight="false" outlineLevel="0" collapsed="false">
      <c r="A293" s="0" t="s">
        <v>597</v>
      </c>
      <c r="B293" s="0" t="s">
        <v>598</v>
      </c>
      <c r="C293" s="0" t="n">
        <v>3075</v>
      </c>
      <c r="D293" s="0" t="n">
        <v>3118</v>
      </c>
      <c r="E293" s="0" t="s">
        <v>21</v>
      </c>
      <c r="F293" s="0" t="n">
        <v>0.0426829</v>
      </c>
      <c r="G293" s="0" t="n">
        <v>0.032967</v>
      </c>
    </row>
    <row r="294" customFormat="false" ht="15.8" hidden="false" customHeight="false" outlineLevel="0" collapsed="false">
      <c r="A294" s="0" t="s">
        <v>599</v>
      </c>
      <c r="B294" s="0" t="s">
        <v>600</v>
      </c>
      <c r="C294" s="0" t="n">
        <v>13</v>
      </c>
      <c r="D294" s="0" t="n">
        <v>76</v>
      </c>
      <c r="E294" s="0" t="s">
        <v>68</v>
      </c>
      <c r="F294" s="0" t="n">
        <v>0.378049</v>
      </c>
      <c r="G294" s="0" t="n">
        <v>0.382022</v>
      </c>
    </row>
    <row r="295" customFormat="false" ht="15.8" hidden="false" customHeight="false" outlineLevel="0" collapsed="false">
      <c r="A295" s="0" t="s">
        <v>601</v>
      </c>
      <c r="B295" s="0" t="s">
        <v>602</v>
      </c>
      <c r="C295" s="0" t="n">
        <v>1069</v>
      </c>
      <c r="D295" s="0" t="n">
        <v>1089</v>
      </c>
      <c r="E295" s="0" t="s">
        <v>12</v>
      </c>
      <c r="F295" s="0" t="n">
        <v>0.0747126</v>
      </c>
      <c r="G295" s="0" t="n">
        <v>0.0824176</v>
      </c>
    </row>
    <row r="296" customFormat="false" ht="15.8" hidden="false" customHeight="false" outlineLevel="0" collapsed="false">
      <c r="A296" s="0" t="s">
        <v>603</v>
      </c>
      <c r="B296" s="0" t="s">
        <v>604</v>
      </c>
      <c r="C296" s="0" t="n">
        <v>1675</v>
      </c>
      <c r="D296" s="0" t="n">
        <v>1692</v>
      </c>
      <c r="E296" s="0" t="s">
        <v>15</v>
      </c>
      <c r="F296" s="0" t="n">
        <v>0.186047</v>
      </c>
      <c r="G296" s="0" t="n">
        <v>0.17033</v>
      </c>
    </row>
    <row r="297" customFormat="false" ht="15.8" hidden="false" customHeight="false" outlineLevel="0" collapsed="false">
      <c r="A297" s="0" t="s">
        <v>605</v>
      </c>
      <c r="B297" s="0" t="s">
        <v>606</v>
      </c>
      <c r="C297" s="0" t="n">
        <v>481</v>
      </c>
      <c r="D297" s="0" t="n">
        <v>518</v>
      </c>
      <c r="E297" s="0" t="s">
        <v>18</v>
      </c>
      <c r="F297" s="0" t="n">
        <v>0.341463</v>
      </c>
      <c r="G297" s="0" t="n">
        <v>0.340909</v>
      </c>
    </row>
    <row r="298" customFormat="false" ht="15.8" hidden="false" customHeight="false" outlineLevel="0" collapsed="false">
      <c r="A298" s="0" t="s">
        <v>607</v>
      </c>
      <c r="B298" s="0" t="s">
        <v>608</v>
      </c>
      <c r="C298" s="0" t="n">
        <v>25</v>
      </c>
      <c r="D298" s="0" t="n">
        <v>40</v>
      </c>
      <c r="E298" s="0" t="s">
        <v>9</v>
      </c>
      <c r="F298" s="0" t="n">
        <v>0.213483</v>
      </c>
      <c r="G298" s="0" t="n">
        <v>0.177778</v>
      </c>
    </row>
    <row r="299" customFormat="false" ht="15.8" hidden="false" customHeight="false" outlineLevel="0" collapsed="false">
      <c r="A299" s="0" t="s">
        <v>609</v>
      </c>
      <c r="B299" s="0" t="s">
        <v>610</v>
      </c>
      <c r="C299" s="0" t="n">
        <v>185</v>
      </c>
      <c r="D299" s="0" t="n">
        <v>189</v>
      </c>
      <c r="E299" s="0" t="s">
        <v>28</v>
      </c>
      <c r="F299" s="0" t="n">
        <v>0.0892857</v>
      </c>
      <c r="G299" s="0" t="n">
        <v>0.0879121</v>
      </c>
    </row>
    <row r="300" customFormat="false" ht="15.8" hidden="false" customHeight="false" outlineLevel="0" collapsed="false">
      <c r="A300" s="0" t="s">
        <v>611</v>
      </c>
      <c r="B300" s="0" t="s">
        <v>612</v>
      </c>
      <c r="C300" s="0" t="n">
        <v>211</v>
      </c>
      <c r="D300" s="0" t="n">
        <v>228</v>
      </c>
      <c r="E300" s="0" t="s">
        <v>9</v>
      </c>
      <c r="F300" s="0" t="n">
        <v>0.131868</v>
      </c>
      <c r="G300" s="0" t="n">
        <v>0.134831</v>
      </c>
    </row>
    <row r="301" customFormat="false" ht="15.8" hidden="false" customHeight="false" outlineLevel="0" collapsed="false">
      <c r="A301" s="0" t="s">
        <v>613</v>
      </c>
      <c r="B301" s="0" t="s">
        <v>614</v>
      </c>
      <c r="C301" s="0" t="n">
        <v>228</v>
      </c>
      <c r="D301" s="0" t="n">
        <v>235</v>
      </c>
      <c r="E301" s="0" t="s">
        <v>68</v>
      </c>
      <c r="F301" s="0" t="n">
        <v>0.0561798</v>
      </c>
      <c r="G301" s="0" t="n">
        <v>0.0561798</v>
      </c>
    </row>
    <row r="302" customFormat="false" ht="15.8" hidden="false" customHeight="false" outlineLevel="0" collapsed="false">
      <c r="A302" s="0" t="s">
        <v>615</v>
      </c>
      <c r="B302" s="0" t="s">
        <v>616</v>
      </c>
      <c r="C302" s="0" t="n">
        <v>1183</v>
      </c>
      <c r="D302" s="0" t="n">
        <v>1203</v>
      </c>
      <c r="E302" s="0" t="s">
        <v>15</v>
      </c>
      <c r="F302" s="0" t="n">
        <v>0.238636</v>
      </c>
      <c r="G302" s="0" t="n">
        <v>0.236264</v>
      </c>
    </row>
    <row r="303" customFormat="false" ht="15.8" hidden="false" customHeight="false" outlineLevel="0" collapsed="false">
      <c r="A303" s="0" t="s">
        <v>617</v>
      </c>
      <c r="B303" s="0" t="s">
        <v>618</v>
      </c>
      <c r="C303" s="0" t="n">
        <v>71</v>
      </c>
      <c r="D303" s="0" t="n">
        <v>132</v>
      </c>
      <c r="E303" s="0" t="s">
        <v>21</v>
      </c>
      <c r="F303" s="0" t="n">
        <v>0.0549451</v>
      </c>
      <c r="G303" s="0" t="n">
        <v>0.0604396</v>
      </c>
    </row>
    <row r="304" customFormat="false" ht="15.8" hidden="false" customHeight="false" outlineLevel="0" collapsed="false">
      <c r="A304" s="0" t="s">
        <v>619</v>
      </c>
      <c r="B304" s="0" t="s">
        <v>620</v>
      </c>
      <c r="C304" s="0" t="n">
        <v>153</v>
      </c>
      <c r="D304" s="0" t="n">
        <v>188</v>
      </c>
      <c r="E304" s="0" t="s">
        <v>15</v>
      </c>
      <c r="F304" s="0" t="n">
        <v>0.109756</v>
      </c>
      <c r="G304" s="0" t="n">
        <v>0.105882</v>
      </c>
    </row>
    <row r="305" customFormat="false" ht="15.8" hidden="false" customHeight="false" outlineLevel="0" collapsed="false">
      <c r="A305" s="0" t="s">
        <v>621</v>
      </c>
      <c r="B305" s="0" t="s">
        <v>622</v>
      </c>
      <c r="C305" s="0" t="n">
        <v>69</v>
      </c>
      <c r="D305" s="0" t="n">
        <v>122</v>
      </c>
      <c r="E305" s="0" t="s">
        <v>15</v>
      </c>
      <c r="F305" s="0" t="n">
        <v>0.119048</v>
      </c>
      <c r="G305" s="0" t="n">
        <v>0.153846</v>
      </c>
    </row>
    <row r="306" customFormat="false" ht="15.8" hidden="false" customHeight="false" outlineLevel="0" collapsed="false">
      <c r="A306" s="0" t="s">
        <v>623</v>
      </c>
      <c r="B306" s="0" t="s">
        <v>624</v>
      </c>
      <c r="C306" s="0" t="n">
        <v>1132</v>
      </c>
      <c r="D306" s="0" t="n">
        <v>1138</v>
      </c>
      <c r="E306" s="0" t="s">
        <v>18</v>
      </c>
      <c r="F306" s="0" t="n">
        <v>0.0674157</v>
      </c>
      <c r="G306" s="0" t="n">
        <v>0.061798</v>
      </c>
    </row>
    <row r="307" customFormat="false" ht="15.8" hidden="false" customHeight="false" outlineLevel="0" collapsed="false">
      <c r="A307" s="0" t="s">
        <v>625</v>
      </c>
      <c r="B307" s="0" t="s">
        <v>626</v>
      </c>
      <c r="C307" s="0" t="n">
        <v>516</v>
      </c>
      <c r="D307" s="0" t="n">
        <v>548</v>
      </c>
      <c r="E307" s="0" t="s">
        <v>15</v>
      </c>
      <c r="F307" s="0" t="n">
        <v>0.288235</v>
      </c>
      <c r="G307" s="0" t="n">
        <v>0.255556</v>
      </c>
    </row>
    <row r="308" customFormat="false" ht="15.8" hidden="false" customHeight="false" outlineLevel="0" collapsed="false">
      <c r="A308" s="0" t="s">
        <v>627</v>
      </c>
      <c r="B308" s="0" t="s">
        <v>628</v>
      </c>
      <c r="C308" s="0" t="n">
        <v>136</v>
      </c>
      <c r="D308" s="0" t="n">
        <v>169</v>
      </c>
      <c r="E308" s="0" t="s">
        <v>46</v>
      </c>
      <c r="F308" s="0" t="n">
        <v>0.386364</v>
      </c>
      <c r="G308" s="0" t="n">
        <v>0.383333</v>
      </c>
    </row>
    <row r="309" customFormat="false" ht="15.8" hidden="false" customHeight="false" outlineLevel="0" collapsed="false">
      <c r="A309" s="0" t="s">
        <v>629</v>
      </c>
      <c r="B309" s="0" t="s">
        <v>630</v>
      </c>
      <c r="C309" s="0" t="n">
        <v>142</v>
      </c>
      <c r="D309" s="0" t="n">
        <v>169</v>
      </c>
      <c r="E309" s="0" t="s">
        <v>12</v>
      </c>
      <c r="F309" s="0" t="n">
        <v>0.097561</v>
      </c>
      <c r="G309" s="0" t="n">
        <v>0.091954</v>
      </c>
    </row>
    <row r="310" customFormat="false" ht="15.8" hidden="false" customHeight="false" outlineLevel="0" collapsed="false">
      <c r="A310" s="0" t="s">
        <v>631</v>
      </c>
      <c r="B310" s="0" t="s">
        <v>632</v>
      </c>
      <c r="C310" s="0" t="n">
        <v>2615</v>
      </c>
      <c r="D310" s="0" t="n">
        <v>2660</v>
      </c>
      <c r="E310" s="0" t="s">
        <v>15</v>
      </c>
      <c r="F310" s="0" t="n">
        <v>0.0523256</v>
      </c>
      <c r="G310" s="0" t="n">
        <v>0.0549451</v>
      </c>
    </row>
    <row r="311" customFormat="false" ht="15.8" hidden="false" customHeight="false" outlineLevel="0" collapsed="false">
      <c r="A311" s="0" t="s">
        <v>633</v>
      </c>
      <c r="B311" s="0" t="s">
        <v>634</v>
      </c>
      <c r="C311" s="0" t="n">
        <v>349</v>
      </c>
      <c r="D311" s="0" t="n">
        <v>382</v>
      </c>
      <c r="E311" s="0" t="s">
        <v>21</v>
      </c>
      <c r="F311" s="0" t="n">
        <v>0.494318</v>
      </c>
      <c r="G311" s="0" t="n">
        <v>0.472527</v>
      </c>
    </row>
    <row r="312" customFormat="false" ht="15.8" hidden="false" customHeight="false" outlineLevel="0" collapsed="false">
      <c r="A312" s="0" t="s">
        <v>635</v>
      </c>
      <c r="B312" s="0" t="s">
        <v>636</v>
      </c>
      <c r="C312" s="0" t="n">
        <v>317</v>
      </c>
      <c r="D312" s="0" t="n">
        <v>342</v>
      </c>
      <c r="E312" s="0" t="s">
        <v>18</v>
      </c>
      <c r="F312" s="0" t="n">
        <v>0.283133</v>
      </c>
      <c r="G312" s="0" t="n">
        <v>0.280899</v>
      </c>
    </row>
    <row r="313" customFormat="false" ht="15.8" hidden="false" customHeight="false" outlineLevel="0" collapsed="false">
      <c r="A313" s="0" t="s">
        <v>637</v>
      </c>
      <c r="B313" s="0" t="s">
        <v>638</v>
      </c>
      <c r="C313" s="0" t="n">
        <v>599</v>
      </c>
      <c r="D313" s="0" t="n">
        <v>632</v>
      </c>
      <c r="E313" s="0" t="s">
        <v>12</v>
      </c>
      <c r="F313" s="0" t="n">
        <v>0.322222</v>
      </c>
      <c r="G313" s="0" t="n">
        <v>0.324176</v>
      </c>
    </row>
    <row r="314" customFormat="false" ht="15.8" hidden="false" customHeight="false" outlineLevel="0" collapsed="false">
      <c r="A314" s="0" t="s">
        <v>639</v>
      </c>
      <c r="B314" s="0" t="s">
        <v>640</v>
      </c>
      <c r="C314" s="0" t="n">
        <v>737</v>
      </c>
      <c r="D314" s="0" t="n">
        <v>770</v>
      </c>
      <c r="E314" s="0" t="s">
        <v>21</v>
      </c>
      <c r="F314" s="0" t="n">
        <v>0.463855</v>
      </c>
      <c r="G314" s="0" t="n">
        <v>0.478022</v>
      </c>
    </row>
    <row r="315" customFormat="false" ht="15.8" hidden="false" customHeight="false" outlineLevel="0" collapsed="false">
      <c r="A315" s="0" t="s">
        <v>641</v>
      </c>
      <c r="B315" s="0" t="s">
        <v>642</v>
      </c>
      <c r="C315" s="0" t="n">
        <v>4</v>
      </c>
      <c r="D315" s="0" t="n">
        <v>30</v>
      </c>
      <c r="E315" s="0" t="s">
        <v>51</v>
      </c>
      <c r="F315" s="0" t="n">
        <v>0.174419</v>
      </c>
      <c r="G315" s="0" t="n">
        <v>0.194444</v>
      </c>
    </row>
    <row r="316" customFormat="false" ht="15.8" hidden="false" customHeight="false" outlineLevel="0" collapsed="false">
      <c r="A316" s="0" t="s">
        <v>643</v>
      </c>
      <c r="B316" s="0" t="s">
        <v>644</v>
      </c>
      <c r="C316" s="0" t="n">
        <v>491</v>
      </c>
      <c r="D316" s="0" t="n">
        <v>555</v>
      </c>
      <c r="E316" s="0" t="s">
        <v>249</v>
      </c>
      <c r="F316" s="0" t="n">
        <v>0.434066</v>
      </c>
      <c r="G316" s="0" t="n">
        <v>0.412088</v>
      </c>
    </row>
    <row r="317" customFormat="false" ht="15.8" hidden="false" customHeight="false" outlineLevel="0" collapsed="false">
      <c r="A317" s="0" t="s">
        <v>645</v>
      </c>
      <c r="B317" s="0" t="s">
        <v>646</v>
      </c>
      <c r="C317" s="0" t="n">
        <v>1052</v>
      </c>
      <c r="D317" s="0" t="n">
        <v>1060</v>
      </c>
      <c r="E317" s="0" t="s">
        <v>249</v>
      </c>
      <c r="F317" s="0" t="n">
        <v>0.0722892</v>
      </c>
      <c r="G317" s="0" t="n">
        <v>0.0909091</v>
      </c>
    </row>
    <row r="318" customFormat="false" ht="15.8" hidden="false" customHeight="false" outlineLevel="0" collapsed="false">
      <c r="A318" s="0" t="s">
        <v>647</v>
      </c>
      <c r="B318" s="0" t="s">
        <v>648</v>
      </c>
      <c r="C318" s="0" t="n">
        <v>145</v>
      </c>
      <c r="D318" s="0" t="n">
        <v>161</v>
      </c>
      <c r="E318" s="0" t="s">
        <v>28</v>
      </c>
      <c r="F318" s="0" t="n">
        <v>0.114458</v>
      </c>
      <c r="G318" s="0" t="n">
        <v>0.094118</v>
      </c>
    </row>
    <row r="319" customFormat="false" ht="15.8" hidden="false" customHeight="false" outlineLevel="0" collapsed="false">
      <c r="A319" s="0" t="s">
        <v>649</v>
      </c>
      <c r="B319" s="0" t="s">
        <v>650</v>
      </c>
      <c r="C319" s="0" t="n">
        <v>277</v>
      </c>
      <c r="D319" s="0" t="n">
        <v>300</v>
      </c>
      <c r="E319" s="0" t="s">
        <v>18</v>
      </c>
      <c r="F319" s="0" t="n">
        <v>0.166667</v>
      </c>
      <c r="G319" s="0" t="n">
        <v>0.164835</v>
      </c>
    </row>
    <row r="320" customFormat="false" ht="15.8" hidden="false" customHeight="false" outlineLevel="0" collapsed="false">
      <c r="A320" s="0" t="s">
        <v>651</v>
      </c>
      <c r="B320" s="0" t="s">
        <v>652</v>
      </c>
      <c r="C320" s="0" t="n">
        <v>483</v>
      </c>
      <c r="D320" s="0" t="n">
        <v>538</v>
      </c>
      <c r="E320" s="0" t="s">
        <v>101</v>
      </c>
      <c r="F320" s="0" t="n">
        <v>0.164773</v>
      </c>
      <c r="G320" s="0" t="n">
        <v>0.181319</v>
      </c>
    </row>
    <row r="321" customFormat="false" ht="15.8" hidden="false" customHeight="false" outlineLevel="0" collapsed="false">
      <c r="A321" s="0" t="s">
        <v>653</v>
      </c>
      <c r="B321" s="0" t="s">
        <v>654</v>
      </c>
      <c r="C321" s="0" t="n">
        <v>2557</v>
      </c>
      <c r="D321" s="0" t="n">
        <v>2603</v>
      </c>
      <c r="E321" s="0" t="s">
        <v>68</v>
      </c>
      <c r="F321" s="0" t="n">
        <v>0.0662651</v>
      </c>
      <c r="G321" s="0" t="n">
        <v>0.0659341</v>
      </c>
    </row>
    <row r="322" customFormat="false" ht="15.8" hidden="false" customHeight="false" outlineLevel="0" collapsed="false">
      <c r="A322" s="0" t="s">
        <v>655</v>
      </c>
      <c r="B322" s="0" t="s">
        <v>656</v>
      </c>
      <c r="C322" s="0" t="n">
        <v>49</v>
      </c>
      <c r="D322" s="0" t="n">
        <v>56</v>
      </c>
      <c r="E322" s="0" t="s">
        <v>28</v>
      </c>
      <c r="F322" s="0" t="n">
        <v>0.110465</v>
      </c>
      <c r="G322" s="0" t="n">
        <v>0.135294</v>
      </c>
    </row>
    <row r="323" customFormat="false" ht="15.8" hidden="false" customHeight="false" outlineLevel="0" collapsed="false">
      <c r="A323" s="0" t="s">
        <v>657</v>
      </c>
      <c r="B323" s="0" t="s">
        <v>658</v>
      </c>
      <c r="C323" s="0" t="n">
        <v>62</v>
      </c>
      <c r="D323" s="0" t="n">
        <v>96</v>
      </c>
      <c r="E323" s="0" t="s">
        <v>12</v>
      </c>
      <c r="F323" s="0" t="n">
        <v>0.0888889</v>
      </c>
      <c r="G323" s="0" t="n">
        <v>0.0879121</v>
      </c>
    </row>
    <row r="324" customFormat="false" ht="15.8" hidden="false" customHeight="false" outlineLevel="0" collapsed="false">
      <c r="A324" s="0" t="s">
        <v>659</v>
      </c>
      <c r="B324" s="0" t="s">
        <v>660</v>
      </c>
      <c r="C324" s="0" t="n">
        <v>141</v>
      </c>
      <c r="D324" s="0" t="n">
        <v>158</v>
      </c>
      <c r="E324" s="0" t="s">
        <v>9</v>
      </c>
      <c r="F324" s="0" t="n">
        <v>0.0882353</v>
      </c>
      <c r="G324" s="0" t="n">
        <v>0.0730337</v>
      </c>
    </row>
    <row r="325" customFormat="false" ht="15.8" hidden="false" customHeight="false" outlineLevel="0" collapsed="false">
      <c r="A325" s="0" t="s">
        <v>661</v>
      </c>
      <c r="B325" s="0" t="s">
        <v>662</v>
      </c>
      <c r="C325" s="0" t="n">
        <v>1518</v>
      </c>
      <c r="D325" s="0" t="n">
        <v>1562</v>
      </c>
      <c r="E325" s="0" t="s">
        <v>21</v>
      </c>
      <c r="F325" s="0" t="n">
        <v>0.143678</v>
      </c>
      <c r="G325" s="0" t="n">
        <v>0.164835</v>
      </c>
    </row>
    <row r="326" customFormat="false" ht="15.8" hidden="false" customHeight="false" outlineLevel="0" collapsed="false">
      <c r="A326" s="0" t="s">
        <v>663</v>
      </c>
      <c r="B326" s="0" t="s">
        <v>664</v>
      </c>
      <c r="C326" s="0" t="n">
        <v>71</v>
      </c>
      <c r="D326" s="0" t="n">
        <v>129</v>
      </c>
      <c r="E326" s="0" t="s">
        <v>35</v>
      </c>
      <c r="F326" s="0" t="n">
        <v>0.103448</v>
      </c>
      <c r="G326" s="0" t="n">
        <v>0.0934066</v>
      </c>
    </row>
    <row r="327" customFormat="false" ht="15.8" hidden="false" customHeight="false" outlineLevel="0" collapsed="false">
      <c r="A327" s="0" t="s">
        <v>665</v>
      </c>
      <c r="B327" s="0" t="s">
        <v>666</v>
      </c>
      <c r="C327" s="0" t="n">
        <v>415</v>
      </c>
      <c r="D327" s="0" t="n">
        <v>460</v>
      </c>
      <c r="E327" s="0" t="s">
        <v>21</v>
      </c>
      <c r="F327" s="0" t="n">
        <v>0.252874</v>
      </c>
      <c r="G327" s="0" t="n">
        <v>0.252874</v>
      </c>
    </row>
    <row r="328" customFormat="false" ht="15.8" hidden="false" customHeight="false" outlineLevel="0" collapsed="false">
      <c r="A328" s="0" t="s">
        <v>667</v>
      </c>
      <c r="B328" s="0" t="s">
        <v>668</v>
      </c>
      <c r="C328" s="0" t="n">
        <v>441</v>
      </c>
      <c r="D328" s="0" t="n">
        <v>476</v>
      </c>
      <c r="E328" s="0" t="s">
        <v>12</v>
      </c>
      <c r="F328" s="0" t="n">
        <v>0.305882</v>
      </c>
      <c r="G328" s="0" t="n">
        <v>0.298851</v>
      </c>
    </row>
    <row r="329" customFormat="false" ht="15.8" hidden="false" customHeight="false" outlineLevel="0" collapsed="false">
      <c r="A329" s="0" t="s">
        <v>669</v>
      </c>
      <c r="B329" s="0" t="s">
        <v>670</v>
      </c>
      <c r="C329" s="0" t="n">
        <v>205</v>
      </c>
      <c r="D329" s="0" t="n">
        <v>230</v>
      </c>
      <c r="E329" s="0" t="s">
        <v>68</v>
      </c>
      <c r="F329" s="0" t="n">
        <v>0.158824</v>
      </c>
      <c r="G329" s="0" t="n">
        <v>0.147727</v>
      </c>
    </row>
    <row r="330" customFormat="false" ht="15.8" hidden="false" customHeight="false" outlineLevel="0" collapsed="false">
      <c r="A330" s="0" t="s">
        <v>671</v>
      </c>
      <c r="B330" s="0" t="s">
        <v>672</v>
      </c>
      <c r="C330" s="0" t="n">
        <v>952</v>
      </c>
      <c r="D330" s="0" t="n">
        <v>976</v>
      </c>
      <c r="E330" s="0" t="s">
        <v>28</v>
      </c>
      <c r="F330" s="0" t="n">
        <v>0.132184</v>
      </c>
      <c r="G330" s="0" t="n">
        <v>0.114943</v>
      </c>
    </row>
    <row r="331" customFormat="false" ht="15.8" hidden="false" customHeight="false" outlineLevel="0" collapsed="false">
      <c r="A331" s="0" t="s">
        <v>673</v>
      </c>
      <c r="B331" s="0" t="s">
        <v>674</v>
      </c>
      <c r="C331" s="0" t="n">
        <v>147</v>
      </c>
      <c r="D331" s="0" t="n">
        <v>175</v>
      </c>
      <c r="E331" s="0" t="s">
        <v>9</v>
      </c>
      <c r="F331" s="0" t="n">
        <v>0.142857</v>
      </c>
      <c r="G331" s="0" t="n">
        <v>0.153846</v>
      </c>
    </row>
    <row r="332" customFormat="false" ht="15.8" hidden="false" customHeight="false" outlineLevel="0" collapsed="false">
      <c r="A332" s="0" t="s">
        <v>675</v>
      </c>
      <c r="B332" s="0" t="s">
        <v>676</v>
      </c>
      <c r="C332" s="0" t="n">
        <v>32</v>
      </c>
      <c r="D332" s="0" t="n">
        <v>80</v>
      </c>
      <c r="E332" s="0" t="s">
        <v>15</v>
      </c>
      <c r="F332" s="0" t="n">
        <v>0.0903614</v>
      </c>
      <c r="G332" s="0" t="n">
        <v>0.0989011</v>
      </c>
    </row>
    <row r="333" customFormat="false" ht="15.8" hidden="false" customHeight="false" outlineLevel="0" collapsed="false">
      <c r="A333" s="0" t="s">
        <v>677</v>
      </c>
      <c r="B333" s="0" t="s">
        <v>125</v>
      </c>
      <c r="C333" s="0" t="n">
        <v>423</v>
      </c>
      <c r="D333" s="0" t="n">
        <v>436</v>
      </c>
      <c r="E333" s="0" t="s">
        <v>46</v>
      </c>
      <c r="F333" s="0" t="n">
        <v>0.392045</v>
      </c>
      <c r="G333" s="0" t="n">
        <v>0.395604</v>
      </c>
    </row>
    <row r="334" customFormat="false" ht="15.8" hidden="false" customHeight="false" outlineLevel="0" collapsed="false">
      <c r="A334" s="0" t="s">
        <v>678</v>
      </c>
      <c r="B334" s="0" t="s">
        <v>679</v>
      </c>
      <c r="C334" s="0" t="n">
        <v>612</v>
      </c>
      <c r="D334" s="0" t="n">
        <v>673</v>
      </c>
      <c r="E334" s="0" t="s">
        <v>28</v>
      </c>
      <c r="F334" s="0" t="n">
        <v>0.203488</v>
      </c>
      <c r="G334" s="0" t="n">
        <v>0.196629</v>
      </c>
    </row>
    <row r="335" customFormat="false" ht="15.8" hidden="false" customHeight="false" outlineLevel="0" collapsed="false">
      <c r="A335" s="0" t="s">
        <v>680</v>
      </c>
      <c r="B335" s="0" t="s">
        <v>681</v>
      </c>
      <c r="C335" s="0" t="n">
        <v>407</v>
      </c>
      <c r="D335" s="0" t="n">
        <v>426</v>
      </c>
      <c r="E335" s="0" t="s">
        <v>18</v>
      </c>
      <c r="F335" s="0" t="n">
        <v>0.294444</v>
      </c>
      <c r="G335" s="0" t="n">
        <v>0.302198</v>
      </c>
    </row>
    <row r="336" customFormat="false" ht="15.8" hidden="false" customHeight="false" outlineLevel="0" collapsed="false">
      <c r="A336" s="0" t="s">
        <v>682</v>
      </c>
      <c r="B336" s="0" t="s">
        <v>683</v>
      </c>
      <c r="C336" s="0" t="n">
        <v>317</v>
      </c>
      <c r="D336" s="0" t="n">
        <v>345</v>
      </c>
      <c r="E336" s="0" t="s">
        <v>9</v>
      </c>
      <c r="F336" s="0" t="n">
        <v>0.342697</v>
      </c>
      <c r="G336" s="0" t="n">
        <v>0.346154</v>
      </c>
    </row>
    <row r="337" customFormat="false" ht="15.8" hidden="false" customHeight="false" outlineLevel="0" collapsed="false">
      <c r="A337" s="0" t="s">
        <v>684</v>
      </c>
      <c r="B337" s="0" t="s">
        <v>685</v>
      </c>
      <c r="C337" s="0" t="n">
        <v>10</v>
      </c>
      <c r="D337" s="0" t="n">
        <v>43</v>
      </c>
      <c r="E337" s="0" t="s">
        <v>28</v>
      </c>
      <c r="F337" s="0" t="n">
        <v>0.138554</v>
      </c>
      <c r="G337" s="0" t="n">
        <v>0.135294</v>
      </c>
    </row>
    <row r="338" customFormat="false" ht="15.8" hidden="false" customHeight="false" outlineLevel="0" collapsed="false">
      <c r="A338" s="0" t="s">
        <v>686</v>
      </c>
      <c r="B338" s="0" t="s">
        <v>687</v>
      </c>
      <c r="C338" s="0" t="n">
        <v>261</v>
      </c>
      <c r="D338" s="0" t="n">
        <v>312</v>
      </c>
      <c r="E338" s="0" t="s">
        <v>9</v>
      </c>
      <c r="F338" s="0" t="n">
        <v>0.258621</v>
      </c>
      <c r="G338" s="0" t="n">
        <v>0.258242</v>
      </c>
    </row>
    <row r="339" customFormat="false" ht="15.8" hidden="false" customHeight="false" outlineLevel="0" collapsed="false">
      <c r="A339" s="0" t="s">
        <v>688</v>
      </c>
      <c r="B339" s="0" t="s">
        <v>689</v>
      </c>
      <c r="C339" s="0" t="n">
        <v>5224</v>
      </c>
      <c r="D339" s="0" t="n">
        <v>5261</v>
      </c>
      <c r="E339" s="0" t="s">
        <v>21</v>
      </c>
      <c r="F339" s="0" t="n">
        <v>0.454545</v>
      </c>
      <c r="G339" s="0" t="n">
        <v>0.456044</v>
      </c>
    </row>
    <row r="340" customFormat="false" ht="15.8" hidden="false" customHeight="false" outlineLevel="0" collapsed="false">
      <c r="A340" s="0" t="s">
        <v>690</v>
      </c>
      <c r="B340" s="0" t="s">
        <v>691</v>
      </c>
      <c r="C340" s="0" t="n">
        <v>190</v>
      </c>
      <c r="D340" s="0" t="n">
        <v>252</v>
      </c>
      <c r="E340" s="0" t="s">
        <v>68</v>
      </c>
      <c r="F340" s="0" t="n">
        <v>0.0689655</v>
      </c>
      <c r="G340" s="0" t="n">
        <v>0.0494505</v>
      </c>
    </row>
    <row r="341" customFormat="false" ht="15.8" hidden="false" customHeight="false" outlineLevel="0" collapsed="false">
      <c r="A341" s="0" t="s">
        <v>692</v>
      </c>
      <c r="B341" s="0" t="s">
        <v>693</v>
      </c>
      <c r="C341" s="0" t="n">
        <v>398</v>
      </c>
      <c r="D341" s="0" t="n">
        <v>409</v>
      </c>
      <c r="E341" s="0" t="s">
        <v>12</v>
      </c>
      <c r="F341" s="0" t="n">
        <v>0.125</v>
      </c>
      <c r="G341" s="0" t="n">
        <v>0.115385</v>
      </c>
    </row>
    <row r="342" customFormat="false" ht="15.8" hidden="false" customHeight="false" outlineLevel="0" collapsed="false">
      <c r="A342" s="0" t="s">
        <v>694</v>
      </c>
      <c r="B342" s="0" t="s">
        <v>695</v>
      </c>
      <c r="C342" s="0" t="n">
        <v>128</v>
      </c>
      <c r="D342" s="0" t="n">
        <v>171</v>
      </c>
      <c r="E342" s="0" t="s">
        <v>12</v>
      </c>
      <c r="F342" s="0" t="n">
        <v>0.0666667</v>
      </c>
      <c r="G342" s="0" t="n">
        <v>0.0659341</v>
      </c>
    </row>
    <row r="343" customFormat="false" ht="15.8" hidden="false" customHeight="false" outlineLevel="0" collapsed="false">
      <c r="A343" s="0" t="s">
        <v>696</v>
      </c>
      <c r="B343" s="0" t="s">
        <v>697</v>
      </c>
      <c r="C343" s="0" t="n">
        <v>66</v>
      </c>
      <c r="D343" s="0" t="n">
        <v>80</v>
      </c>
      <c r="E343" s="0" t="s">
        <v>21</v>
      </c>
      <c r="F343" s="0" t="n">
        <v>0.26506</v>
      </c>
      <c r="G343" s="0" t="n">
        <v>0.284884</v>
      </c>
    </row>
    <row r="344" customFormat="false" ht="15.8" hidden="false" customHeight="false" outlineLevel="0" collapsed="false">
      <c r="A344" s="0" t="s">
        <v>698</v>
      </c>
      <c r="B344" s="0" t="s">
        <v>699</v>
      </c>
      <c r="C344" s="0" t="n">
        <v>1234</v>
      </c>
      <c r="D344" s="0" t="n">
        <v>1276</v>
      </c>
      <c r="E344" s="0" t="s">
        <v>18</v>
      </c>
      <c r="F344" s="0" t="n">
        <v>0.276471</v>
      </c>
      <c r="G344" s="0" t="n">
        <v>0.27907</v>
      </c>
    </row>
    <row r="345" customFormat="false" ht="15.8" hidden="false" customHeight="false" outlineLevel="0" collapsed="false">
      <c r="A345" s="0" t="s">
        <v>700</v>
      </c>
      <c r="B345" s="0" t="s">
        <v>701</v>
      </c>
      <c r="C345" s="0" t="n">
        <v>284</v>
      </c>
      <c r="D345" s="0" t="n">
        <v>302</v>
      </c>
      <c r="E345" s="0" t="s">
        <v>15</v>
      </c>
      <c r="F345" s="0" t="n">
        <v>0.164634</v>
      </c>
      <c r="G345" s="0" t="n">
        <v>0.142857</v>
      </c>
    </row>
    <row r="346" customFormat="false" ht="15.8" hidden="false" customHeight="false" outlineLevel="0" collapsed="false">
      <c r="A346" s="0" t="s">
        <v>702</v>
      </c>
      <c r="B346" s="0" t="s">
        <v>703</v>
      </c>
      <c r="C346" s="0" t="n">
        <v>146</v>
      </c>
      <c r="D346" s="0" t="n">
        <v>172</v>
      </c>
      <c r="E346" s="0" t="s">
        <v>9</v>
      </c>
      <c r="F346" s="0" t="n">
        <v>0.120879</v>
      </c>
      <c r="G346" s="0" t="n">
        <v>0.142857</v>
      </c>
    </row>
    <row r="347" customFormat="false" ht="15.8" hidden="false" customHeight="false" outlineLevel="0" collapsed="false">
      <c r="A347" s="0" t="s">
        <v>704</v>
      </c>
      <c r="B347" s="0" t="s">
        <v>705</v>
      </c>
      <c r="C347" s="0" t="n">
        <v>1021</v>
      </c>
      <c r="D347" s="0" t="n">
        <v>1052</v>
      </c>
      <c r="E347" s="0" t="s">
        <v>28</v>
      </c>
      <c r="F347" s="0" t="n">
        <v>0.246988</v>
      </c>
      <c r="G347" s="0" t="n">
        <v>0.264045</v>
      </c>
    </row>
    <row r="348" customFormat="false" ht="15.8" hidden="false" customHeight="false" outlineLevel="0" collapsed="false">
      <c r="A348" s="0" t="s">
        <v>706</v>
      </c>
      <c r="B348" s="0" t="s">
        <v>707</v>
      </c>
      <c r="C348" s="0" t="n">
        <v>795</v>
      </c>
      <c r="D348" s="0" t="n">
        <v>825</v>
      </c>
      <c r="E348" s="0" t="s">
        <v>51</v>
      </c>
      <c r="F348" s="0" t="n">
        <v>0.386905</v>
      </c>
      <c r="G348" s="0" t="n">
        <v>0.377778</v>
      </c>
    </row>
    <row r="349" customFormat="false" ht="15.8" hidden="false" customHeight="false" outlineLevel="0" collapsed="false">
      <c r="A349" s="0" t="s">
        <v>708</v>
      </c>
      <c r="B349" s="0" t="s">
        <v>709</v>
      </c>
      <c r="C349" s="0" t="n">
        <v>1006</v>
      </c>
      <c r="D349" s="0" t="n">
        <v>1009</v>
      </c>
      <c r="E349" s="0" t="s">
        <v>18</v>
      </c>
      <c r="F349" s="0" t="n">
        <v>0.0795455</v>
      </c>
      <c r="G349" s="0" t="n">
        <v>0.0722222</v>
      </c>
    </row>
    <row r="350" customFormat="false" ht="15.8" hidden="false" customHeight="false" outlineLevel="0" collapsed="false">
      <c r="A350" s="0" t="s">
        <v>710</v>
      </c>
      <c r="B350" s="0" t="s">
        <v>711</v>
      </c>
      <c r="C350" s="0" t="n">
        <v>1422</v>
      </c>
      <c r="D350" s="0" t="n">
        <v>1478</v>
      </c>
      <c r="E350" s="0" t="s">
        <v>51</v>
      </c>
      <c r="F350" s="0" t="n">
        <v>0.192771</v>
      </c>
      <c r="G350" s="0" t="n">
        <v>0.151685</v>
      </c>
    </row>
    <row r="351" customFormat="false" ht="15.8" hidden="false" customHeight="false" outlineLevel="0" collapsed="false">
      <c r="A351" s="0" t="s">
        <v>712</v>
      </c>
      <c r="B351" s="0" t="s">
        <v>713</v>
      </c>
      <c r="C351" s="0" t="n">
        <v>41</v>
      </c>
      <c r="D351" s="0" t="n">
        <v>95</v>
      </c>
      <c r="E351" s="0" t="s">
        <v>28</v>
      </c>
      <c r="F351" s="0" t="n">
        <v>0.25</v>
      </c>
      <c r="G351" s="0" t="n">
        <v>0.255556</v>
      </c>
    </row>
    <row r="352" customFormat="false" ht="15.8" hidden="false" customHeight="false" outlineLevel="0" collapsed="false">
      <c r="A352" s="0" t="s">
        <v>714</v>
      </c>
      <c r="B352" s="0" t="s">
        <v>715</v>
      </c>
      <c r="C352" s="0" t="n">
        <v>1574</v>
      </c>
      <c r="D352" s="0" t="n">
        <v>1609</v>
      </c>
      <c r="E352" s="0" t="s">
        <v>15</v>
      </c>
      <c r="F352" s="0" t="n">
        <v>0.0666667</v>
      </c>
      <c r="G352" s="0" t="n">
        <v>0.0549451</v>
      </c>
    </row>
    <row r="353" customFormat="false" ht="15.8" hidden="false" customHeight="false" outlineLevel="0" collapsed="false">
      <c r="A353" s="0" t="s">
        <v>716</v>
      </c>
      <c r="B353" s="0" t="s">
        <v>717</v>
      </c>
      <c r="C353" s="0" t="n">
        <v>506</v>
      </c>
      <c r="D353" s="0" t="n">
        <v>549</v>
      </c>
      <c r="E353" s="0" t="s">
        <v>35</v>
      </c>
      <c r="F353" s="0" t="n">
        <v>0.0705882</v>
      </c>
      <c r="G353" s="0" t="n">
        <v>0.0722222</v>
      </c>
    </row>
    <row r="354" customFormat="false" ht="15.8" hidden="false" customHeight="false" outlineLevel="0" collapsed="false">
      <c r="A354" s="0" t="s">
        <v>718</v>
      </c>
      <c r="B354" s="0" t="s">
        <v>719</v>
      </c>
      <c r="C354" s="0" t="n">
        <v>215</v>
      </c>
      <c r="D354" s="0" t="n">
        <v>228</v>
      </c>
      <c r="E354" s="0" t="s">
        <v>12</v>
      </c>
      <c r="F354" s="0" t="n">
        <v>0.186047</v>
      </c>
      <c r="G354" s="0" t="n">
        <v>0.188889</v>
      </c>
    </row>
    <row r="355" customFormat="false" ht="15.8" hidden="false" customHeight="false" outlineLevel="0" collapsed="false">
      <c r="A355" s="0" t="s">
        <v>720</v>
      </c>
      <c r="B355" s="0" t="s">
        <v>721</v>
      </c>
      <c r="C355" s="0" t="n">
        <v>579</v>
      </c>
      <c r="D355" s="0" t="n">
        <v>630</v>
      </c>
      <c r="E355" s="0" t="s">
        <v>12</v>
      </c>
      <c r="F355" s="0" t="n">
        <v>0.295455</v>
      </c>
      <c r="G355" s="0" t="n">
        <v>0.32967</v>
      </c>
    </row>
    <row r="356" customFormat="false" ht="15.8" hidden="false" customHeight="false" outlineLevel="0" collapsed="false">
      <c r="A356" s="0" t="s">
        <v>722</v>
      </c>
      <c r="B356" s="0" t="s">
        <v>723</v>
      </c>
      <c r="C356" s="0" t="n">
        <v>2000</v>
      </c>
      <c r="D356" s="0" t="n">
        <v>2051</v>
      </c>
      <c r="E356" s="0" t="s">
        <v>68</v>
      </c>
      <c r="F356" s="0" t="n">
        <v>0.077381</v>
      </c>
      <c r="G356" s="0" t="n">
        <v>0.068182</v>
      </c>
    </row>
    <row r="357" customFormat="false" ht="15.8" hidden="false" customHeight="false" outlineLevel="0" collapsed="false">
      <c r="A357" s="0" t="s">
        <v>724</v>
      </c>
      <c r="B357" s="0" t="s">
        <v>725</v>
      </c>
      <c r="C357" s="0" t="n">
        <v>593</v>
      </c>
      <c r="D357" s="0" t="n">
        <v>646</v>
      </c>
      <c r="E357" s="0" t="s">
        <v>68</v>
      </c>
      <c r="F357" s="0" t="n">
        <v>0.10989</v>
      </c>
      <c r="G357" s="0" t="n">
        <v>0.105882</v>
      </c>
    </row>
    <row r="358" customFormat="false" ht="15.8" hidden="false" customHeight="false" outlineLevel="0" collapsed="false">
      <c r="A358" s="0" t="s">
        <v>726</v>
      </c>
      <c r="B358" s="0" t="s">
        <v>727</v>
      </c>
      <c r="C358" s="0" t="n">
        <v>127</v>
      </c>
      <c r="D358" s="0" t="n">
        <v>160</v>
      </c>
      <c r="E358" s="0" t="s">
        <v>46</v>
      </c>
      <c r="F358" s="0" t="n">
        <v>0.130682</v>
      </c>
      <c r="G358" s="0" t="n">
        <v>0.120879</v>
      </c>
    </row>
    <row r="359" customFormat="false" ht="15.8" hidden="false" customHeight="false" outlineLevel="0" collapsed="false">
      <c r="A359" s="0" t="s">
        <v>728</v>
      </c>
      <c r="B359" s="0" t="s">
        <v>729</v>
      </c>
      <c r="C359" s="0" t="n">
        <v>112</v>
      </c>
      <c r="D359" s="0" t="n">
        <v>139</v>
      </c>
      <c r="E359" s="0" t="s">
        <v>68</v>
      </c>
      <c r="F359" s="0" t="n">
        <v>0.0852273</v>
      </c>
      <c r="G359" s="0" t="n">
        <v>0.0934066</v>
      </c>
    </row>
    <row r="360" customFormat="false" ht="15.8" hidden="false" customHeight="false" outlineLevel="0" collapsed="false">
      <c r="A360" s="0" t="s">
        <v>730</v>
      </c>
      <c r="B360" s="0" t="s">
        <v>731</v>
      </c>
      <c r="C360" s="0" t="n">
        <v>243</v>
      </c>
      <c r="D360" s="0" t="n">
        <v>258</v>
      </c>
      <c r="E360" s="0" t="s">
        <v>12</v>
      </c>
      <c r="F360" s="0" t="n">
        <v>0.114458</v>
      </c>
      <c r="G360" s="0" t="n">
        <v>0.0965909</v>
      </c>
    </row>
    <row r="361" customFormat="false" ht="15.8" hidden="false" customHeight="false" outlineLevel="0" collapsed="false">
      <c r="A361" s="0" t="s">
        <v>732</v>
      </c>
      <c r="B361" s="0" t="s">
        <v>733</v>
      </c>
      <c r="C361" s="0" t="n">
        <v>1310</v>
      </c>
      <c r="D361" s="0" t="n">
        <v>1324</v>
      </c>
      <c r="E361" s="0" t="s">
        <v>21</v>
      </c>
      <c r="F361" s="0" t="n">
        <v>0.0804598</v>
      </c>
      <c r="G361" s="0" t="n">
        <v>0.0777778</v>
      </c>
    </row>
    <row r="362" customFormat="false" ht="15.8" hidden="false" customHeight="false" outlineLevel="0" collapsed="false">
      <c r="A362" s="0" t="s">
        <v>734</v>
      </c>
      <c r="B362" s="0" t="s">
        <v>735</v>
      </c>
      <c r="C362" s="0" t="n">
        <v>153</v>
      </c>
      <c r="D362" s="0" t="n">
        <v>181</v>
      </c>
      <c r="E362" s="0" t="s">
        <v>68</v>
      </c>
      <c r="F362" s="0" t="n">
        <v>0.11236</v>
      </c>
      <c r="G362" s="0" t="n">
        <v>0.104396</v>
      </c>
    </row>
    <row r="363" customFormat="false" ht="15.8" hidden="false" customHeight="false" outlineLevel="0" collapsed="false">
      <c r="A363" s="0" t="s">
        <v>736</v>
      </c>
      <c r="B363" s="0" t="s">
        <v>737</v>
      </c>
      <c r="C363" s="0" t="n">
        <v>1151</v>
      </c>
      <c r="D363" s="0" t="n">
        <v>1206</v>
      </c>
      <c r="E363" s="0" t="s">
        <v>15</v>
      </c>
      <c r="F363" s="0" t="n">
        <v>0.101124</v>
      </c>
      <c r="G363" s="0" t="n">
        <v>0.0955056</v>
      </c>
    </row>
    <row r="364" customFormat="false" ht="15.8" hidden="false" customHeight="false" outlineLevel="0" collapsed="false">
      <c r="A364" s="0" t="s">
        <v>738</v>
      </c>
      <c r="B364" s="0" t="s">
        <v>739</v>
      </c>
      <c r="C364" s="0" t="n">
        <v>66</v>
      </c>
      <c r="D364" s="0" t="n">
        <v>121</v>
      </c>
      <c r="E364" s="0" t="s">
        <v>21</v>
      </c>
      <c r="F364" s="0" t="n">
        <v>0.108434</v>
      </c>
      <c r="G364" s="0" t="n">
        <v>0.122093</v>
      </c>
    </row>
    <row r="365" customFormat="false" ht="15.8" hidden="false" customHeight="false" outlineLevel="0" collapsed="false">
      <c r="A365" s="0" t="s">
        <v>740</v>
      </c>
      <c r="B365" s="0" t="s">
        <v>741</v>
      </c>
      <c r="C365" s="0" t="n">
        <v>1615</v>
      </c>
      <c r="D365" s="0" t="n">
        <v>1667</v>
      </c>
      <c r="E365" s="0" t="s">
        <v>35</v>
      </c>
      <c r="F365" s="0" t="n">
        <v>0.494382</v>
      </c>
      <c r="G365" s="0" t="n">
        <v>0.450549</v>
      </c>
    </row>
    <row r="366" customFormat="false" ht="15.8" hidden="false" customHeight="false" outlineLevel="0" collapsed="false">
      <c r="A366" s="0" t="s">
        <v>742</v>
      </c>
      <c r="B366" s="0" t="s">
        <v>743</v>
      </c>
      <c r="C366" s="0" t="n">
        <v>105</v>
      </c>
      <c r="D366" s="0" t="n">
        <v>120</v>
      </c>
      <c r="E366" s="0" t="s">
        <v>68</v>
      </c>
      <c r="F366" s="0" t="n">
        <v>0.476744</v>
      </c>
      <c r="G366" s="0" t="n">
        <v>0.460674</v>
      </c>
    </row>
    <row r="367" customFormat="false" ht="15.8" hidden="false" customHeight="false" outlineLevel="0" collapsed="false">
      <c r="A367" s="0" t="s">
        <v>744</v>
      </c>
      <c r="B367" s="0" t="s">
        <v>745</v>
      </c>
      <c r="C367" s="0" t="n">
        <v>1418</v>
      </c>
      <c r="D367" s="0" t="n">
        <v>1475</v>
      </c>
      <c r="E367" s="0" t="s">
        <v>15</v>
      </c>
      <c r="F367" s="0" t="n">
        <v>0.238095</v>
      </c>
      <c r="G367" s="0" t="n">
        <v>0.21978</v>
      </c>
    </row>
    <row r="368" customFormat="false" ht="15.8" hidden="false" customHeight="false" outlineLevel="0" collapsed="false">
      <c r="A368" s="0" t="s">
        <v>746</v>
      </c>
      <c r="B368" s="0" t="s">
        <v>747</v>
      </c>
      <c r="C368" s="0" t="n">
        <v>2120</v>
      </c>
      <c r="D368" s="0" t="n">
        <v>2176</v>
      </c>
      <c r="E368" s="0" t="s">
        <v>9</v>
      </c>
      <c r="F368" s="0" t="n">
        <v>0.196629</v>
      </c>
      <c r="G368" s="0" t="n">
        <v>0.196629</v>
      </c>
    </row>
    <row r="369" customFormat="false" ht="15.8" hidden="false" customHeight="false" outlineLevel="0" collapsed="false">
      <c r="A369" s="0" t="s">
        <v>748</v>
      </c>
      <c r="B369" s="0" t="s">
        <v>749</v>
      </c>
      <c r="C369" s="0" t="n">
        <v>2188</v>
      </c>
      <c r="D369" s="0" t="n">
        <v>2223</v>
      </c>
      <c r="E369" s="0" t="s">
        <v>15</v>
      </c>
      <c r="F369" s="0" t="n">
        <v>0.0568182</v>
      </c>
      <c r="G369" s="0" t="n">
        <v>0.0604396</v>
      </c>
    </row>
    <row r="370" customFormat="false" ht="15.8" hidden="false" customHeight="false" outlineLevel="0" collapsed="false">
      <c r="A370" s="0" t="s">
        <v>750</v>
      </c>
      <c r="B370" s="0" t="s">
        <v>751</v>
      </c>
      <c r="C370" s="0" t="n">
        <v>68</v>
      </c>
      <c r="D370" s="0" t="n">
        <v>90</v>
      </c>
      <c r="E370" s="0" t="s">
        <v>68</v>
      </c>
      <c r="F370" s="0" t="n">
        <v>0.385057</v>
      </c>
      <c r="G370" s="0" t="n">
        <v>0.401099</v>
      </c>
    </row>
    <row r="371" customFormat="false" ht="15.8" hidden="false" customHeight="false" outlineLevel="0" collapsed="false">
      <c r="A371" s="0" t="s">
        <v>752</v>
      </c>
      <c r="B371" s="0" t="s">
        <v>753</v>
      </c>
      <c r="C371" s="0" t="n">
        <v>191</v>
      </c>
      <c r="D371" s="0" t="n">
        <v>254</v>
      </c>
      <c r="E371" s="0" t="s">
        <v>15</v>
      </c>
      <c r="F371" s="0" t="n">
        <v>0.13253</v>
      </c>
      <c r="G371" s="0" t="n">
        <v>0.126374</v>
      </c>
    </row>
    <row r="372" customFormat="false" ht="15.8" hidden="false" customHeight="false" outlineLevel="0" collapsed="false">
      <c r="A372" s="0" t="s">
        <v>754</v>
      </c>
      <c r="B372" s="0" t="s">
        <v>755</v>
      </c>
      <c r="C372" s="0" t="n">
        <v>110</v>
      </c>
      <c r="D372" s="0" t="n">
        <v>152</v>
      </c>
      <c r="E372" s="0" t="s">
        <v>68</v>
      </c>
      <c r="F372" s="0" t="n">
        <v>0.277778</v>
      </c>
      <c r="G372" s="0" t="n">
        <v>0.291209</v>
      </c>
    </row>
    <row r="373" customFormat="false" ht="15.8" hidden="false" customHeight="false" outlineLevel="0" collapsed="false">
      <c r="A373" s="0" t="s">
        <v>756</v>
      </c>
      <c r="B373" s="0" t="s">
        <v>757</v>
      </c>
      <c r="C373" s="0" t="n">
        <v>199</v>
      </c>
      <c r="D373" s="0" t="n">
        <v>208</v>
      </c>
      <c r="E373" s="0" t="s">
        <v>28</v>
      </c>
      <c r="F373" s="0" t="n">
        <v>0.210843</v>
      </c>
      <c r="G373" s="0" t="n">
        <v>0.224138</v>
      </c>
    </row>
    <row r="374" customFormat="false" ht="15.8" hidden="false" customHeight="false" outlineLevel="0" collapsed="false">
      <c r="A374" s="0" t="s">
        <v>758</v>
      </c>
      <c r="B374" s="0" t="s">
        <v>759</v>
      </c>
      <c r="C374" s="0" t="n">
        <v>337</v>
      </c>
      <c r="D374" s="0" t="n">
        <v>338</v>
      </c>
      <c r="E374" s="0" t="s">
        <v>9</v>
      </c>
      <c r="F374" s="0" t="n">
        <v>0.0517241</v>
      </c>
      <c r="G374" s="0" t="n">
        <v>0.0549451</v>
      </c>
    </row>
    <row r="375" customFormat="false" ht="15.8" hidden="false" customHeight="false" outlineLevel="0" collapsed="false">
      <c r="A375" s="0" t="s">
        <v>760</v>
      </c>
      <c r="B375" s="0" t="s">
        <v>761</v>
      </c>
      <c r="C375" s="0" t="n">
        <v>1512</v>
      </c>
      <c r="D375" s="0" t="n">
        <v>1574</v>
      </c>
      <c r="E375" s="0" t="s">
        <v>21</v>
      </c>
      <c r="F375" s="0" t="n">
        <v>0.159091</v>
      </c>
      <c r="G375" s="0" t="n">
        <v>0.177778</v>
      </c>
    </row>
    <row r="376" customFormat="false" ht="15.8" hidden="false" customHeight="false" outlineLevel="0" collapsed="false">
      <c r="A376" s="0" t="s">
        <v>762</v>
      </c>
      <c r="B376" s="0" t="s">
        <v>763</v>
      </c>
      <c r="C376" s="0" t="n">
        <v>312</v>
      </c>
      <c r="D376" s="0" t="n">
        <v>369</v>
      </c>
      <c r="E376" s="0" t="s">
        <v>35</v>
      </c>
      <c r="F376" s="0" t="n">
        <v>0.390805</v>
      </c>
      <c r="G376" s="0" t="n">
        <v>0.4</v>
      </c>
    </row>
    <row r="377" customFormat="false" ht="15.8" hidden="false" customHeight="false" outlineLevel="0" collapsed="false">
      <c r="A377" s="0" t="s">
        <v>764</v>
      </c>
      <c r="B377" s="0" t="s">
        <v>765</v>
      </c>
      <c r="C377" s="0" t="n">
        <v>761</v>
      </c>
      <c r="D377" s="0" t="n">
        <v>824</v>
      </c>
      <c r="E377" s="0" t="s">
        <v>15</v>
      </c>
      <c r="F377" s="0" t="n">
        <v>0.0561798</v>
      </c>
      <c r="G377" s="0" t="n">
        <v>0.0659341</v>
      </c>
    </row>
    <row r="378" customFormat="false" ht="15.8" hidden="false" customHeight="false" outlineLevel="0" collapsed="false">
      <c r="A378" s="0" t="s">
        <v>766</v>
      </c>
      <c r="B378" s="0" t="s">
        <v>767</v>
      </c>
      <c r="C378" s="0" t="n">
        <v>219</v>
      </c>
      <c r="D378" s="0" t="n">
        <v>255</v>
      </c>
      <c r="E378" s="0" t="s">
        <v>9</v>
      </c>
      <c r="F378" s="0" t="n">
        <v>0.0955056</v>
      </c>
      <c r="G378" s="0" t="n">
        <v>0.115385</v>
      </c>
    </row>
    <row r="379" customFormat="false" ht="15.8" hidden="false" customHeight="false" outlineLevel="0" collapsed="false">
      <c r="A379" s="0" t="s">
        <v>768</v>
      </c>
      <c r="B379" s="0" t="s">
        <v>769</v>
      </c>
      <c r="C379" s="0" t="n">
        <v>835</v>
      </c>
      <c r="D379" s="0" t="n">
        <v>896</v>
      </c>
      <c r="E379" s="0" t="s">
        <v>12</v>
      </c>
      <c r="F379" s="0" t="n">
        <v>0.129412</v>
      </c>
      <c r="G379" s="0" t="n">
        <v>0.137931</v>
      </c>
    </row>
    <row r="380" customFormat="false" ht="15.8" hidden="false" customHeight="false" outlineLevel="0" collapsed="false">
      <c r="A380" s="0" t="s">
        <v>770</v>
      </c>
      <c r="B380" s="0" t="s">
        <v>771</v>
      </c>
      <c r="C380" s="0" t="n">
        <v>697</v>
      </c>
      <c r="D380" s="0" t="n">
        <v>724</v>
      </c>
      <c r="E380" s="0" t="s">
        <v>21</v>
      </c>
      <c r="F380" s="0" t="n">
        <v>0.195402</v>
      </c>
      <c r="G380" s="0" t="n">
        <v>0.203297</v>
      </c>
    </row>
    <row r="381" customFormat="false" ht="15.8" hidden="false" customHeight="false" outlineLevel="0" collapsed="false">
      <c r="A381" s="0" t="s">
        <v>772</v>
      </c>
      <c r="B381" s="0" t="s">
        <v>773</v>
      </c>
      <c r="C381" s="0" t="n">
        <v>739</v>
      </c>
      <c r="D381" s="0" t="n">
        <v>760</v>
      </c>
      <c r="E381" s="0" t="s">
        <v>46</v>
      </c>
      <c r="F381" s="0" t="n">
        <v>0.172414</v>
      </c>
      <c r="G381" s="0" t="n">
        <v>0.142857</v>
      </c>
    </row>
    <row r="382" customFormat="false" ht="15.8" hidden="false" customHeight="false" outlineLevel="0" collapsed="false">
      <c r="A382" s="0" t="s">
        <v>774</v>
      </c>
      <c r="B382" s="0" t="s">
        <v>775</v>
      </c>
      <c r="C382" s="0" t="n">
        <v>758</v>
      </c>
      <c r="D382" s="0" t="n">
        <v>802</v>
      </c>
      <c r="E382" s="0" t="s">
        <v>12</v>
      </c>
      <c r="F382" s="0" t="n">
        <v>0.194118</v>
      </c>
      <c r="G382" s="0" t="n">
        <v>0.203297</v>
      </c>
    </row>
    <row r="383" customFormat="false" ht="15.8" hidden="false" customHeight="false" outlineLevel="0" collapsed="false">
      <c r="A383" s="0" t="s">
        <v>776</v>
      </c>
      <c r="B383" s="0" t="s">
        <v>777</v>
      </c>
      <c r="C383" s="0" t="n">
        <v>1077</v>
      </c>
      <c r="D383" s="0" t="n">
        <v>1117</v>
      </c>
      <c r="E383" s="0" t="s">
        <v>21</v>
      </c>
      <c r="F383" s="0" t="n">
        <v>0.244048</v>
      </c>
      <c r="G383" s="0" t="n">
        <v>0.269231</v>
      </c>
    </row>
    <row r="384" customFormat="false" ht="15.8" hidden="false" customHeight="false" outlineLevel="0" collapsed="false">
      <c r="A384" s="0" t="s">
        <v>778</v>
      </c>
      <c r="B384" s="0" t="s">
        <v>779</v>
      </c>
      <c r="C384" s="0" t="n">
        <v>139</v>
      </c>
      <c r="D384" s="0" t="n">
        <v>199</v>
      </c>
      <c r="E384" s="0" t="s">
        <v>28</v>
      </c>
      <c r="F384" s="0" t="n">
        <v>0.329545</v>
      </c>
      <c r="G384" s="0" t="n">
        <v>0.335165</v>
      </c>
    </row>
    <row r="385" customFormat="false" ht="15.8" hidden="false" customHeight="false" outlineLevel="0" collapsed="false">
      <c r="A385" s="0" t="s">
        <v>780</v>
      </c>
      <c r="B385" s="0" t="s">
        <v>781</v>
      </c>
      <c r="C385" s="0" t="n">
        <v>79</v>
      </c>
      <c r="D385" s="0" t="n">
        <v>113</v>
      </c>
      <c r="E385" s="0" t="s">
        <v>12</v>
      </c>
      <c r="F385" s="0" t="n">
        <v>0.043956</v>
      </c>
      <c r="G385" s="0" t="n">
        <v>0.043956</v>
      </c>
    </row>
    <row r="386" customFormat="false" ht="15.8" hidden="false" customHeight="false" outlineLevel="0" collapsed="false">
      <c r="A386" s="0" t="s">
        <v>782</v>
      </c>
      <c r="B386" s="0" t="s">
        <v>783</v>
      </c>
      <c r="C386" s="0" t="n">
        <v>875</v>
      </c>
      <c r="D386" s="0" t="n">
        <v>880</v>
      </c>
      <c r="E386" s="0" t="s">
        <v>12</v>
      </c>
      <c r="F386" s="0" t="n">
        <v>0.091954</v>
      </c>
      <c r="G386" s="0" t="n">
        <v>0.105556</v>
      </c>
    </row>
    <row r="387" customFormat="false" ht="15.8" hidden="false" customHeight="false" outlineLevel="0" collapsed="false">
      <c r="A387" s="0" t="s">
        <v>784</v>
      </c>
      <c r="B387" s="0" t="s">
        <v>785</v>
      </c>
      <c r="C387" s="0" t="n">
        <v>959</v>
      </c>
      <c r="D387" s="0" t="n">
        <v>972</v>
      </c>
      <c r="E387" s="0" t="s">
        <v>9</v>
      </c>
      <c r="F387" s="0" t="n">
        <v>0.110465</v>
      </c>
      <c r="G387" s="0" t="n">
        <v>0.10989</v>
      </c>
    </row>
    <row r="388" customFormat="false" ht="15.8" hidden="false" customHeight="false" outlineLevel="0" collapsed="false">
      <c r="A388" s="0" t="s">
        <v>786</v>
      </c>
      <c r="B388" s="0" t="s">
        <v>787</v>
      </c>
      <c r="C388" s="0" t="n">
        <v>1196</v>
      </c>
      <c r="D388" s="0" t="n">
        <v>1205</v>
      </c>
      <c r="E388" s="0" t="s">
        <v>9</v>
      </c>
      <c r="F388" s="0" t="n">
        <v>0.222892</v>
      </c>
      <c r="G388" s="0" t="n">
        <v>0.230769</v>
      </c>
    </row>
    <row r="389" customFormat="false" ht="15.8" hidden="false" customHeight="false" outlineLevel="0" collapsed="false">
      <c r="A389" s="0" t="s">
        <v>788</v>
      </c>
      <c r="B389" s="0" t="s">
        <v>789</v>
      </c>
      <c r="C389" s="0" t="n">
        <v>1099</v>
      </c>
      <c r="D389" s="0" t="n">
        <v>1157</v>
      </c>
      <c r="E389" s="0" t="s">
        <v>28</v>
      </c>
      <c r="F389" s="0" t="n">
        <v>0.133721</v>
      </c>
      <c r="G389" s="0" t="n">
        <v>0.126374</v>
      </c>
    </row>
    <row r="390" customFormat="false" ht="15.8" hidden="false" customHeight="false" outlineLevel="0" collapsed="false">
      <c r="A390" s="0" t="s">
        <v>790</v>
      </c>
      <c r="B390" s="0" t="s">
        <v>791</v>
      </c>
      <c r="C390" s="0" t="n">
        <v>210</v>
      </c>
      <c r="D390" s="0" t="n">
        <v>215</v>
      </c>
      <c r="E390" s="0" t="s">
        <v>12</v>
      </c>
      <c r="F390" s="0" t="n">
        <v>0.288889</v>
      </c>
      <c r="G390" s="0" t="n">
        <v>0.264045</v>
      </c>
    </row>
    <row r="391" customFormat="false" ht="15.8" hidden="false" customHeight="false" outlineLevel="0" collapsed="false">
      <c r="A391" s="0" t="s">
        <v>792</v>
      </c>
      <c r="B391" s="0" t="s">
        <v>793</v>
      </c>
      <c r="C391" s="0" t="n">
        <v>157</v>
      </c>
      <c r="D391" s="0" t="n">
        <v>179</v>
      </c>
      <c r="E391" s="0" t="s">
        <v>35</v>
      </c>
      <c r="F391" s="0" t="n">
        <v>0.109756</v>
      </c>
      <c r="G391" s="0" t="n">
        <v>0.11236</v>
      </c>
    </row>
    <row r="392" customFormat="false" ht="15.8" hidden="false" customHeight="false" outlineLevel="0" collapsed="false">
      <c r="A392" s="0" t="s">
        <v>794</v>
      </c>
      <c r="B392" s="0" t="s">
        <v>795</v>
      </c>
      <c r="C392" s="0" t="n">
        <v>137</v>
      </c>
      <c r="D392" s="0" t="n">
        <v>201</v>
      </c>
      <c r="E392" s="0" t="s">
        <v>101</v>
      </c>
      <c r="F392" s="0" t="n">
        <v>0.141176</v>
      </c>
      <c r="G392" s="0" t="n">
        <v>0.161111</v>
      </c>
    </row>
    <row r="393" customFormat="false" ht="15.8" hidden="false" customHeight="false" outlineLevel="0" collapsed="false">
      <c r="A393" s="0" t="s">
        <v>796</v>
      </c>
      <c r="B393" s="0" t="s">
        <v>797</v>
      </c>
      <c r="C393" s="0" t="n">
        <v>1650</v>
      </c>
      <c r="D393" s="0" t="n">
        <v>1712</v>
      </c>
      <c r="E393" s="0" t="s">
        <v>68</v>
      </c>
      <c r="F393" s="0" t="n">
        <v>0.0609756</v>
      </c>
      <c r="G393" s="0" t="n">
        <v>0.0611111</v>
      </c>
    </row>
    <row r="394" customFormat="false" ht="15.8" hidden="false" customHeight="false" outlineLevel="0" collapsed="false">
      <c r="A394" s="0" t="s">
        <v>798</v>
      </c>
      <c r="B394" s="0" t="s">
        <v>799</v>
      </c>
      <c r="C394" s="0" t="n">
        <v>1189</v>
      </c>
      <c r="D394" s="0" t="n">
        <v>1202</v>
      </c>
      <c r="E394" s="0" t="s">
        <v>15</v>
      </c>
      <c r="F394" s="0" t="n">
        <v>0.115854</v>
      </c>
      <c r="G394" s="0" t="n">
        <v>0.129412</v>
      </c>
    </row>
    <row r="395" customFormat="false" ht="15.8" hidden="false" customHeight="false" outlineLevel="0" collapsed="false">
      <c r="A395" s="0" t="s">
        <v>800</v>
      </c>
      <c r="B395" s="0" t="s">
        <v>801</v>
      </c>
      <c r="C395" s="0" t="n">
        <v>151</v>
      </c>
      <c r="D395" s="0" t="n">
        <v>211</v>
      </c>
      <c r="E395" s="0" t="s">
        <v>68</v>
      </c>
      <c r="F395" s="0" t="n">
        <v>0.176829</v>
      </c>
      <c r="G395" s="0" t="n">
        <v>0.174699</v>
      </c>
    </row>
    <row r="396" customFormat="false" ht="15.8" hidden="false" customHeight="false" outlineLevel="0" collapsed="false">
      <c r="A396" s="0" t="s">
        <v>802</v>
      </c>
      <c r="B396" s="0" t="s">
        <v>803</v>
      </c>
      <c r="C396" s="0" t="n">
        <v>86</v>
      </c>
      <c r="D396" s="0" t="n">
        <v>126</v>
      </c>
      <c r="E396" s="0" t="s">
        <v>21</v>
      </c>
      <c r="F396" s="0" t="n">
        <v>0.345238</v>
      </c>
      <c r="G396" s="0" t="n">
        <v>0.345238</v>
      </c>
    </row>
    <row r="397" customFormat="false" ht="15.8" hidden="false" customHeight="false" outlineLevel="0" collapsed="false">
      <c r="A397" s="0" t="s">
        <v>804</v>
      </c>
      <c r="B397" s="0" t="s">
        <v>805</v>
      </c>
      <c r="C397" s="0" t="n">
        <v>1786</v>
      </c>
      <c r="D397" s="0" t="n">
        <v>1832</v>
      </c>
      <c r="E397" s="0" t="s">
        <v>46</v>
      </c>
      <c r="F397" s="0" t="n">
        <v>0.395604</v>
      </c>
      <c r="G397" s="0" t="n">
        <v>0.395604</v>
      </c>
    </row>
    <row r="398" customFormat="false" ht="15.8" hidden="false" customHeight="false" outlineLevel="0" collapsed="false">
      <c r="A398" s="0" t="s">
        <v>806</v>
      </c>
      <c r="B398" s="0" t="s">
        <v>807</v>
      </c>
      <c r="C398" s="0" t="n">
        <v>168</v>
      </c>
      <c r="D398" s="0" t="n">
        <v>202</v>
      </c>
      <c r="E398" s="0" t="s">
        <v>12</v>
      </c>
      <c r="F398" s="0" t="n">
        <v>0.136905</v>
      </c>
      <c r="G398" s="0" t="n">
        <v>0.132184</v>
      </c>
    </row>
    <row r="399" customFormat="false" ht="15.8" hidden="false" customHeight="false" outlineLevel="0" collapsed="false">
      <c r="A399" s="0" t="s">
        <v>808</v>
      </c>
      <c r="B399" s="0" t="s">
        <v>809</v>
      </c>
      <c r="C399" s="0" t="n">
        <v>1360</v>
      </c>
      <c r="D399" s="0" t="n">
        <v>1421</v>
      </c>
      <c r="E399" s="0" t="s">
        <v>15</v>
      </c>
      <c r="F399" s="0" t="n">
        <v>0.27381</v>
      </c>
      <c r="G399" s="0" t="n">
        <v>0.261111</v>
      </c>
    </row>
    <row r="400" customFormat="false" ht="15.8" hidden="false" customHeight="false" outlineLevel="0" collapsed="false">
      <c r="A400" s="0" t="s">
        <v>810</v>
      </c>
      <c r="B400" s="0" t="s">
        <v>811</v>
      </c>
      <c r="C400" s="0" t="n">
        <v>922</v>
      </c>
      <c r="D400" s="0" t="n">
        <v>976</v>
      </c>
      <c r="E400" s="0" t="s">
        <v>15</v>
      </c>
      <c r="F400" s="0" t="n">
        <v>0.0722892</v>
      </c>
      <c r="G400" s="0" t="n">
        <v>0.0604396</v>
      </c>
    </row>
    <row r="401" customFormat="false" ht="15.8" hidden="false" customHeight="false" outlineLevel="0" collapsed="false">
      <c r="A401" s="0" t="s">
        <v>812</v>
      </c>
      <c r="B401" s="0" t="s">
        <v>813</v>
      </c>
      <c r="C401" s="0" t="n">
        <v>763</v>
      </c>
      <c r="D401" s="0" t="n">
        <v>809</v>
      </c>
      <c r="E401" s="0" t="s">
        <v>51</v>
      </c>
      <c r="F401" s="0" t="n">
        <v>0.154762</v>
      </c>
      <c r="G401" s="0" t="n">
        <v>0.166667</v>
      </c>
    </row>
    <row r="402" customFormat="false" ht="15.8" hidden="false" customHeight="false" outlineLevel="0" collapsed="false">
      <c r="A402" s="0" t="s">
        <v>814</v>
      </c>
      <c r="B402" s="0" t="s">
        <v>815</v>
      </c>
      <c r="C402" s="0" t="n">
        <v>363</v>
      </c>
      <c r="D402" s="0" t="n">
        <v>377</v>
      </c>
      <c r="E402" s="0" t="s">
        <v>21</v>
      </c>
      <c r="F402" s="0" t="n">
        <v>0.453488</v>
      </c>
      <c r="G402" s="0" t="n">
        <v>0.483516</v>
      </c>
    </row>
    <row r="403" customFormat="false" ht="15.8" hidden="false" customHeight="false" outlineLevel="0" collapsed="false">
      <c r="A403" s="0" t="s">
        <v>816</v>
      </c>
      <c r="B403" s="0" t="s">
        <v>817</v>
      </c>
      <c r="C403" s="0" t="n">
        <v>288</v>
      </c>
      <c r="D403" s="0" t="n">
        <v>350</v>
      </c>
      <c r="E403" s="0" t="s">
        <v>68</v>
      </c>
      <c r="F403" s="0" t="n">
        <v>0.0988372</v>
      </c>
      <c r="G403" s="0" t="n">
        <v>0.0879121</v>
      </c>
    </row>
    <row r="404" customFormat="false" ht="15.8" hidden="false" customHeight="false" outlineLevel="0" collapsed="false">
      <c r="A404" s="0" t="s">
        <v>818</v>
      </c>
      <c r="B404" s="0" t="s">
        <v>819</v>
      </c>
      <c r="C404" s="0" t="n">
        <v>315</v>
      </c>
      <c r="D404" s="0" t="n">
        <v>341</v>
      </c>
      <c r="E404" s="0" t="s">
        <v>21</v>
      </c>
      <c r="F404" s="0" t="n">
        <v>0.402299</v>
      </c>
      <c r="G404" s="0" t="n">
        <v>0.395604</v>
      </c>
    </row>
    <row r="405" customFormat="false" ht="15.8" hidden="false" customHeight="false" outlineLevel="0" collapsed="false">
      <c r="A405" s="0" t="s">
        <v>820</v>
      </c>
      <c r="B405" s="0" t="s">
        <v>821</v>
      </c>
      <c r="C405" s="0" t="n">
        <v>321</v>
      </c>
      <c r="D405" s="0" t="n">
        <v>370</v>
      </c>
      <c r="E405" s="0" t="s">
        <v>15</v>
      </c>
      <c r="F405" s="0" t="n">
        <v>0.43956</v>
      </c>
      <c r="G405" s="0" t="n">
        <v>0.434066</v>
      </c>
    </row>
    <row r="406" customFormat="false" ht="15.8" hidden="false" customHeight="false" outlineLevel="0" collapsed="false">
      <c r="A406" s="0" t="s">
        <v>822</v>
      </c>
      <c r="B406" s="0" t="s">
        <v>823</v>
      </c>
      <c r="C406" s="0" t="n">
        <v>304</v>
      </c>
      <c r="D406" s="0" t="n">
        <v>325</v>
      </c>
      <c r="E406" s="0" t="s">
        <v>21</v>
      </c>
      <c r="F406" s="0" t="n">
        <v>0.0882353</v>
      </c>
      <c r="G406" s="0" t="n">
        <v>0.0833333</v>
      </c>
    </row>
    <row r="407" customFormat="false" ht="15.8" hidden="false" customHeight="false" outlineLevel="0" collapsed="false">
      <c r="A407" s="0" t="s">
        <v>824</v>
      </c>
      <c r="B407" s="0" t="s">
        <v>825</v>
      </c>
      <c r="C407" s="0" t="n">
        <v>72</v>
      </c>
      <c r="D407" s="0" t="n">
        <v>93</v>
      </c>
      <c r="E407" s="0" t="s">
        <v>249</v>
      </c>
      <c r="F407" s="0" t="n">
        <v>0.0764706</v>
      </c>
      <c r="G407" s="0" t="n">
        <v>0.0833333</v>
      </c>
    </row>
    <row r="408" customFormat="false" ht="15.8" hidden="false" customHeight="false" outlineLevel="0" collapsed="false">
      <c r="A408" s="0" t="s">
        <v>826</v>
      </c>
      <c r="B408" s="0" t="s">
        <v>827</v>
      </c>
      <c r="C408" s="0" t="n">
        <v>2178</v>
      </c>
      <c r="D408" s="0" t="n">
        <v>2201</v>
      </c>
      <c r="E408" s="0" t="s">
        <v>12</v>
      </c>
      <c r="F408" s="0" t="n">
        <v>0.35</v>
      </c>
      <c r="G408" s="0" t="n">
        <v>0.340659</v>
      </c>
    </row>
    <row r="409" customFormat="false" ht="15.8" hidden="false" customHeight="false" outlineLevel="0" collapsed="false">
      <c r="A409" s="0" t="s">
        <v>828</v>
      </c>
      <c r="B409" s="0" t="s">
        <v>829</v>
      </c>
      <c r="C409" s="0" t="n">
        <v>1649</v>
      </c>
      <c r="D409" s="0" t="n">
        <v>1660</v>
      </c>
      <c r="E409" s="0" t="s">
        <v>35</v>
      </c>
      <c r="F409" s="0" t="n">
        <v>0.164773</v>
      </c>
      <c r="G409" s="0" t="n">
        <v>0.166667</v>
      </c>
    </row>
    <row r="410" customFormat="false" ht="15.8" hidden="false" customHeight="false" outlineLevel="0" collapsed="false">
      <c r="A410" s="0" t="s">
        <v>830</v>
      </c>
      <c r="B410" s="0" t="s">
        <v>831</v>
      </c>
      <c r="C410" s="0" t="n">
        <v>868</v>
      </c>
      <c r="D410" s="0" t="n">
        <v>923</v>
      </c>
      <c r="E410" s="0" t="s">
        <v>18</v>
      </c>
      <c r="F410" s="0" t="n">
        <v>0.402439</v>
      </c>
      <c r="G410" s="0" t="n">
        <v>0.394444</v>
      </c>
    </row>
    <row r="411" customFormat="false" ht="15.8" hidden="false" customHeight="false" outlineLevel="0" collapsed="false">
      <c r="A411" s="0" t="s">
        <v>832</v>
      </c>
      <c r="B411" s="0" t="s">
        <v>833</v>
      </c>
      <c r="C411" s="0" t="n">
        <v>486</v>
      </c>
      <c r="D411" s="0" t="n">
        <v>542</v>
      </c>
      <c r="E411" s="0" t="s">
        <v>68</v>
      </c>
      <c r="F411" s="0" t="n">
        <v>0.104396</v>
      </c>
      <c r="G411" s="0" t="n">
        <v>0.0879121</v>
      </c>
    </row>
    <row r="412" customFormat="false" ht="15.8" hidden="false" customHeight="false" outlineLevel="0" collapsed="false">
      <c r="A412" s="0" t="s">
        <v>834</v>
      </c>
      <c r="B412" s="0" t="s">
        <v>835</v>
      </c>
      <c r="C412" s="0" t="n">
        <v>60</v>
      </c>
      <c r="D412" s="0" t="n">
        <v>83</v>
      </c>
      <c r="E412" s="0" t="s">
        <v>9</v>
      </c>
      <c r="F412" s="0" t="n">
        <v>0.128049</v>
      </c>
      <c r="G412" s="0" t="n">
        <v>0.123596</v>
      </c>
    </row>
    <row r="413" customFormat="false" ht="15.8" hidden="false" customHeight="false" outlineLevel="0" collapsed="false">
      <c r="A413" s="0" t="s">
        <v>836</v>
      </c>
      <c r="B413" s="0" t="s">
        <v>837</v>
      </c>
      <c r="C413" s="0" t="n">
        <v>577</v>
      </c>
      <c r="D413" s="0" t="n">
        <v>615</v>
      </c>
      <c r="E413" s="0" t="s">
        <v>68</v>
      </c>
      <c r="F413" s="0" t="n">
        <v>0.0595238</v>
      </c>
      <c r="G413" s="0" t="n">
        <v>0.0568182</v>
      </c>
    </row>
    <row r="414" customFormat="false" ht="15.8" hidden="false" customHeight="false" outlineLevel="0" collapsed="false">
      <c r="A414" s="0" t="s">
        <v>838</v>
      </c>
      <c r="B414" s="0" t="s">
        <v>839</v>
      </c>
      <c r="C414" s="0" t="n">
        <v>445</v>
      </c>
      <c r="D414" s="0" t="n">
        <v>486</v>
      </c>
      <c r="E414" s="0" t="s">
        <v>15</v>
      </c>
      <c r="F414" s="0" t="n">
        <v>0.494186</v>
      </c>
      <c r="G414" s="0" t="n">
        <v>0.461111</v>
      </c>
    </row>
    <row r="415" customFormat="false" ht="15.8" hidden="false" customHeight="false" outlineLevel="0" collapsed="false">
      <c r="A415" s="0" t="s">
        <v>840</v>
      </c>
      <c r="B415" s="0" t="s">
        <v>841</v>
      </c>
      <c r="C415" s="0" t="n">
        <v>3977</v>
      </c>
      <c r="D415" s="0" t="n">
        <v>4031</v>
      </c>
      <c r="E415" s="0" t="s">
        <v>35</v>
      </c>
      <c r="F415" s="0" t="n">
        <v>0.416667</v>
      </c>
      <c r="G415" s="0" t="n">
        <v>0.39011</v>
      </c>
    </row>
    <row r="416" customFormat="false" ht="15.8" hidden="false" customHeight="false" outlineLevel="0" collapsed="false">
      <c r="A416" s="0" t="s">
        <v>842</v>
      </c>
      <c r="B416" s="0" t="s">
        <v>843</v>
      </c>
      <c r="C416" s="0" t="n">
        <v>670</v>
      </c>
      <c r="D416" s="0" t="n">
        <v>687</v>
      </c>
      <c r="E416" s="0" t="s">
        <v>15</v>
      </c>
      <c r="F416" s="0" t="n">
        <v>0.0662651</v>
      </c>
      <c r="G416" s="0" t="n">
        <v>0.0581395</v>
      </c>
    </row>
    <row r="417" customFormat="false" ht="15.8" hidden="false" customHeight="false" outlineLevel="0" collapsed="false">
      <c r="A417" s="0" t="s">
        <v>844</v>
      </c>
      <c r="B417" s="0" t="s">
        <v>845</v>
      </c>
      <c r="C417" s="0" t="n">
        <v>3009</v>
      </c>
      <c r="D417" s="0" t="n">
        <v>3016</v>
      </c>
      <c r="E417" s="0" t="s">
        <v>12</v>
      </c>
      <c r="F417" s="0" t="n">
        <v>0.122093</v>
      </c>
      <c r="G417" s="0" t="n">
        <v>0.129213</v>
      </c>
    </row>
    <row r="418" customFormat="false" ht="15.8" hidden="false" customHeight="false" outlineLevel="0" collapsed="false">
      <c r="A418" s="0" t="s">
        <v>846</v>
      </c>
      <c r="B418" s="0" t="s">
        <v>847</v>
      </c>
      <c r="C418" s="0" t="n">
        <v>809</v>
      </c>
      <c r="D418" s="0" t="n">
        <v>848</v>
      </c>
      <c r="E418" s="0" t="s">
        <v>12</v>
      </c>
      <c r="F418" s="0" t="n">
        <v>0.0944444</v>
      </c>
      <c r="G418" s="0" t="n">
        <v>0.111111</v>
      </c>
    </row>
    <row r="419" customFormat="false" ht="15.8" hidden="false" customHeight="false" outlineLevel="0" collapsed="false">
      <c r="A419" s="0" t="s">
        <v>848</v>
      </c>
      <c r="B419" s="0" t="s">
        <v>849</v>
      </c>
      <c r="C419" s="0" t="n">
        <v>56</v>
      </c>
      <c r="D419" s="0" t="n">
        <v>104</v>
      </c>
      <c r="E419" s="0" t="s">
        <v>28</v>
      </c>
      <c r="F419" s="0" t="n">
        <v>0.0670732</v>
      </c>
      <c r="G419" s="0" t="n">
        <v>0.05</v>
      </c>
    </row>
    <row r="420" customFormat="false" ht="15.8" hidden="false" customHeight="false" outlineLevel="0" collapsed="false">
      <c r="A420" s="0" t="s">
        <v>850</v>
      </c>
      <c r="B420" s="0" t="s">
        <v>851</v>
      </c>
      <c r="C420" s="0" t="n">
        <v>697</v>
      </c>
      <c r="D420" s="0" t="n">
        <v>734</v>
      </c>
      <c r="E420" s="0" t="s">
        <v>21</v>
      </c>
      <c r="F420" s="0" t="n">
        <v>0.22619</v>
      </c>
      <c r="G420" s="0" t="n">
        <v>0.272222</v>
      </c>
    </row>
    <row r="421" customFormat="false" ht="15.8" hidden="false" customHeight="false" outlineLevel="0" collapsed="false">
      <c r="A421" s="0" t="s">
        <v>852</v>
      </c>
      <c r="B421" s="0" t="s">
        <v>853</v>
      </c>
      <c r="C421" s="0" t="n">
        <v>423</v>
      </c>
      <c r="D421" s="0" t="n">
        <v>445</v>
      </c>
      <c r="E421" s="0" t="s">
        <v>28</v>
      </c>
      <c r="F421" s="0" t="n">
        <v>0.0944444</v>
      </c>
      <c r="G421" s="0" t="n">
        <v>0.0879121</v>
      </c>
    </row>
    <row r="422" customFormat="false" ht="15.8" hidden="false" customHeight="false" outlineLevel="0" collapsed="false">
      <c r="A422" s="0" t="s">
        <v>854</v>
      </c>
      <c r="B422" s="0" t="s">
        <v>855</v>
      </c>
      <c r="C422" s="0" t="n">
        <v>771</v>
      </c>
      <c r="D422" s="0" t="n">
        <v>790</v>
      </c>
      <c r="E422" s="0" t="s">
        <v>249</v>
      </c>
      <c r="F422" s="0" t="n">
        <v>0.277108</v>
      </c>
      <c r="G422" s="0" t="n">
        <v>0.284091</v>
      </c>
    </row>
    <row r="423" customFormat="false" ht="15.8" hidden="false" customHeight="false" outlineLevel="0" collapsed="false">
      <c r="A423" s="0" t="s">
        <v>856</v>
      </c>
      <c r="B423" s="0" t="s">
        <v>857</v>
      </c>
      <c r="C423" s="0" t="n">
        <v>11</v>
      </c>
      <c r="D423" s="0" t="n">
        <v>32</v>
      </c>
      <c r="E423" s="0" t="s">
        <v>68</v>
      </c>
      <c r="F423" s="0" t="n">
        <v>0.302198</v>
      </c>
      <c r="G423" s="0" t="n">
        <v>0.296703</v>
      </c>
    </row>
    <row r="424" customFormat="false" ht="15.8" hidden="false" customHeight="false" outlineLevel="0" collapsed="false">
      <c r="A424" s="0" t="s">
        <v>858</v>
      </c>
      <c r="B424" s="0" t="s">
        <v>859</v>
      </c>
      <c r="C424" s="0" t="n">
        <v>1130</v>
      </c>
      <c r="D424" s="0" t="n">
        <v>1178</v>
      </c>
      <c r="E424" s="0" t="s">
        <v>28</v>
      </c>
      <c r="F424" s="0" t="n">
        <v>0.218391</v>
      </c>
      <c r="G424" s="0" t="n">
        <v>0.214286</v>
      </c>
    </row>
    <row r="425" customFormat="false" ht="15.8" hidden="false" customHeight="false" outlineLevel="0" collapsed="false">
      <c r="A425" s="0" t="s">
        <v>860</v>
      </c>
      <c r="B425" s="0" t="s">
        <v>861</v>
      </c>
      <c r="C425" s="0" t="n">
        <v>172</v>
      </c>
      <c r="D425" s="0" t="n">
        <v>208</v>
      </c>
      <c r="E425" s="0" t="s">
        <v>21</v>
      </c>
      <c r="F425" s="0" t="n">
        <v>0.377907</v>
      </c>
      <c r="G425" s="0" t="n">
        <v>0.401099</v>
      </c>
    </row>
    <row r="426" customFormat="false" ht="15.8" hidden="false" customHeight="false" outlineLevel="0" collapsed="false">
      <c r="A426" s="0" t="s">
        <v>862</v>
      </c>
      <c r="B426" s="0" t="s">
        <v>863</v>
      </c>
      <c r="C426" s="0" t="n">
        <v>134</v>
      </c>
      <c r="D426" s="0" t="n">
        <v>167</v>
      </c>
      <c r="E426" s="0" t="s">
        <v>28</v>
      </c>
      <c r="F426" s="0" t="n">
        <v>0.0639535</v>
      </c>
      <c r="G426" s="0" t="n">
        <v>0.0494505</v>
      </c>
    </row>
    <row r="427" customFormat="false" ht="15.8" hidden="false" customHeight="false" outlineLevel="0" collapsed="false">
      <c r="A427" s="0" t="s">
        <v>864</v>
      </c>
      <c r="B427" s="0" t="s">
        <v>865</v>
      </c>
      <c r="C427" s="0" t="n">
        <v>249</v>
      </c>
      <c r="D427" s="0" t="n">
        <v>295</v>
      </c>
      <c r="E427" s="0" t="s">
        <v>21</v>
      </c>
      <c r="F427" s="0" t="n">
        <v>0.14881</v>
      </c>
      <c r="G427" s="0" t="n">
        <v>0.166667</v>
      </c>
    </row>
    <row r="428" customFormat="false" ht="15.8" hidden="false" customHeight="false" outlineLevel="0" collapsed="false">
      <c r="A428" s="0" t="s">
        <v>866</v>
      </c>
      <c r="B428" s="0" t="s">
        <v>867</v>
      </c>
      <c r="C428" s="0" t="n">
        <v>798</v>
      </c>
      <c r="D428" s="0" t="n">
        <v>804</v>
      </c>
      <c r="E428" s="0" t="s">
        <v>28</v>
      </c>
      <c r="F428" s="0" t="n">
        <v>0.403409</v>
      </c>
      <c r="G428" s="0" t="n">
        <v>0.413793</v>
      </c>
    </row>
    <row r="429" customFormat="false" ht="15.8" hidden="false" customHeight="false" outlineLevel="0" collapsed="false">
      <c r="A429" s="0" t="s">
        <v>868</v>
      </c>
      <c r="B429" s="0" t="s">
        <v>869</v>
      </c>
      <c r="C429" s="0" t="n">
        <v>524</v>
      </c>
      <c r="D429" s="0" t="n">
        <v>583</v>
      </c>
      <c r="E429" s="0" t="s">
        <v>9</v>
      </c>
      <c r="F429" s="0" t="n">
        <v>0.152439</v>
      </c>
      <c r="G429" s="0" t="n">
        <v>0.14881</v>
      </c>
    </row>
    <row r="430" customFormat="false" ht="15.8" hidden="false" customHeight="false" outlineLevel="0" collapsed="false">
      <c r="A430" s="0" t="s">
        <v>870</v>
      </c>
      <c r="B430" s="0" t="s">
        <v>871</v>
      </c>
      <c r="C430" s="0" t="n">
        <v>714</v>
      </c>
      <c r="D430" s="0" t="n">
        <v>766</v>
      </c>
      <c r="E430" s="0" t="s">
        <v>21</v>
      </c>
      <c r="F430" s="0" t="n">
        <v>0.464706</v>
      </c>
      <c r="G430" s="0" t="n">
        <v>0.488764</v>
      </c>
    </row>
    <row r="431" customFormat="false" ht="15.8" hidden="false" customHeight="false" outlineLevel="0" collapsed="false">
      <c r="A431" s="0" t="s">
        <v>872</v>
      </c>
      <c r="B431" s="0" t="s">
        <v>873</v>
      </c>
      <c r="C431" s="0" t="n">
        <v>1368</v>
      </c>
      <c r="D431" s="0" t="n">
        <v>1418</v>
      </c>
      <c r="E431" s="0" t="s">
        <v>28</v>
      </c>
      <c r="F431" s="0" t="n">
        <v>0.0977011</v>
      </c>
      <c r="G431" s="0" t="n">
        <v>0.0934066</v>
      </c>
    </row>
    <row r="432" customFormat="false" ht="15.8" hidden="false" customHeight="false" outlineLevel="0" collapsed="false">
      <c r="A432" s="0" t="s">
        <v>874</v>
      </c>
      <c r="B432" s="0" t="s">
        <v>875</v>
      </c>
      <c r="C432" s="0" t="n">
        <v>1111</v>
      </c>
      <c r="D432" s="0" t="n">
        <v>1144</v>
      </c>
      <c r="E432" s="0" t="s">
        <v>9</v>
      </c>
      <c r="F432" s="0" t="n">
        <v>0.0903614</v>
      </c>
      <c r="G432" s="0" t="n">
        <v>0.0824176</v>
      </c>
    </row>
    <row r="433" customFormat="false" ht="15.8" hidden="false" customHeight="false" outlineLevel="0" collapsed="false">
      <c r="A433" s="0" t="s">
        <v>876</v>
      </c>
      <c r="B433" s="0" t="s">
        <v>877</v>
      </c>
      <c r="C433" s="0" t="n">
        <v>242</v>
      </c>
      <c r="D433" s="0" t="n">
        <v>289</v>
      </c>
      <c r="E433" s="0" t="s">
        <v>9</v>
      </c>
      <c r="F433" s="0" t="n">
        <v>0.481928</v>
      </c>
      <c r="G433" s="0" t="n">
        <v>0.455056</v>
      </c>
    </row>
    <row r="434" customFormat="false" ht="15.8" hidden="false" customHeight="false" outlineLevel="0" collapsed="false">
      <c r="A434" s="0" t="s">
        <v>878</v>
      </c>
      <c r="B434" s="0" t="s">
        <v>879</v>
      </c>
      <c r="C434" s="0" t="n">
        <v>722</v>
      </c>
      <c r="D434" s="0" t="n">
        <v>755</v>
      </c>
      <c r="E434" s="0" t="s">
        <v>15</v>
      </c>
      <c r="F434" s="0" t="n">
        <v>0.153409</v>
      </c>
      <c r="G434" s="0" t="n">
        <v>0.153846</v>
      </c>
    </row>
    <row r="435" customFormat="false" ht="15.8" hidden="false" customHeight="false" outlineLevel="0" collapsed="false">
      <c r="A435" s="0" t="s">
        <v>880</v>
      </c>
      <c r="B435" s="0" t="s">
        <v>881</v>
      </c>
      <c r="C435" s="0" t="n">
        <v>84</v>
      </c>
      <c r="D435" s="0" t="n">
        <v>133</v>
      </c>
      <c r="E435" s="0" t="s">
        <v>28</v>
      </c>
      <c r="F435" s="0" t="n">
        <v>0.266667</v>
      </c>
      <c r="G435" s="0" t="n">
        <v>0.266667</v>
      </c>
    </row>
    <row r="436" customFormat="false" ht="15.8" hidden="false" customHeight="false" outlineLevel="0" collapsed="false">
      <c r="A436" s="0" t="s">
        <v>882</v>
      </c>
      <c r="B436" s="0" t="s">
        <v>883</v>
      </c>
      <c r="C436" s="0" t="n">
        <v>30</v>
      </c>
      <c r="D436" s="0" t="n">
        <v>39</v>
      </c>
      <c r="E436" s="0" t="s">
        <v>35</v>
      </c>
      <c r="F436" s="0" t="n">
        <v>0.0892857</v>
      </c>
      <c r="G436" s="0" t="n">
        <v>0.0934066</v>
      </c>
    </row>
    <row r="437" customFormat="false" ht="15.8" hidden="false" customHeight="false" outlineLevel="0" collapsed="false">
      <c r="A437" s="0" t="s">
        <v>884</v>
      </c>
      <c r="B437" s="0" t="s">
        <v>885</v>
      </c>
      <c r="C437" s="0" t="n">
        <v>237</v>
      </c>
      <c r="D437" s="0" t="n">
        <v>274</v>
      </c>
      <c r="E437" s="0" t="s">
        <v>28</v>
      </c>
      <c r="F437" s="0" t="n">
        <v>0.128049</v>
      </c>
      <c r="G437" s="0" t="n">
        <v>0.154762</v>
      </c>
    </row>
    <row r="438" customFormat="false" ht="15.8" hidden="false" customHeight="false" outlineLevel="0" collapsed="false">
      <c r="A438" s="0" t="s">
        <v>886</v>
      </c>
      <c r="B438" s="0" t="s">
        <v>887</v>
      </c>
      <c r="C438" s="0" t="n">
        <v>47</v>
      </c>
      <c r="D438" s="0" t="n">
        <v>99</v>
      </c>
      <c r="E438" s="0" t="s">
        <v>15</v>
      </c>
      <c r="F438" s="0" t="n">
        <v>0.0804598</v>
      </c>
      <c r="G438" s="0" t="n">
        <v>0.0769231</v>
      </c>
    </row>
    <row r="439" customFormat="false" ht="15.8" hidden="false" customHeight="false" outlineLevel="0" collapsed="false">
      <c r="A439" s="0" t="s">
        <v>888</v>
      </c>
      <c r="B439" s="0" t="s">
        <v>889</v>
      </c>
      <c r="C439" s="0" t="n">
        <v>113</v>
      </c>
      <c r="D439" s="0" t="n">
        <v>165</v>
      </c>
      <c r="E439" s="0" t="s">
        <v>9</v>
      </c>
      <c r="F439" s="0" t="n">
        <v>0.316092</v>
      </c>
      <c r="G439" s="0" t="n">
        <v>0.318681</v>
      </c>
    </row>
    <row r="440" customFormat="false" ht="15.8" hidden="false" customHeight="false" outlineLevel="0" collapsed="false">
      <c r="A440" s="0" t="s">
        <v>890</v>
      </c>
      <c r="B440" s="0" t="s">
        <v>891</v>
      </c>
      <c r="C440" s="0" t="n">
        <v>63</v>
      </c>
      <c r="D440" s="0" t="n">
        <v>72</v>
      </c>
      <c r="E440" s="0" t="s">
        <v>21</v>
      </c>
      <c r="F440" s="0" t="n">
        <v>0.353933</v>
      </c>
      <c r="G440" s="0" t="n">
        <v>0.382022</v>
      </c>
    </row>
    <row r="441" customFormat="false" ht="15.8" hidden="false" customHeight="false" outlineLevel="0" collapsed="false">
      <c r="A441" s="0" t="s">
        <v>892</v>
      </c>
      <c r="B441" s="0" t="s">
        <v>893</v>
      </c>
      <c r="C441" s="0" t="n">
        <v>3601</v>
      </c>
      <c r="D441" s="0" t="n">
        <v>3639</v>
      </c>
      <c r="E441" s="0" t="s">
        <v>51</v>
      </c>
      <c r="F441" s="0" t="n">
        <v>0.0963855</v>
      </c>
      <c r="G441" s="0" t="n">
        <v>0.0777778</v>
      </c>
    </row>
    <row r="442" customFormat="false" ht="15.8" hidden="false" customHeight="false" outlineLevel="0" collapsed="false">
      <c r="A442" s="0" t="s">
        <v>894</v>
      </c>
      <c r="B442" s="0" t="s">
        <v>895</v>
      </c>
      <c r="C442" s="0" t="n">
        <v>60</v>
      </c>
      <c r="D442" s="0" t="n">
        <v>120</v>
      </c>
      <c r="E442" s="0" t="s">
        <v>12</v>
      </c>
      <c r="F442" s="0" t="n">
        <v>0.110465</v>
      </c>
      <c r="G442" s="0" t="n">
        <v>0.0989011</v>
      </c>
    </row>
    <row r="443" customFormat="false" ht="15.8" hidden="false" customHeight="false" outlineLevel="0" collapsed="false">
      <c r="A443" s="0" t="s">
        <v>896</v>
      </c>
      <c r="B443" s="0" t="s">
        <v>897</v>
      </c>
      <c r="C443" s="0" t="n">
        <v>64</v>
      </c>
      <c r="D443" s="0" t="n">
        <v>121</v>
      </c>
      <c r="E443" s="0" t="s">
        <v>12</v>
      </c>
      <c r="F443" s="0" t="n">
        <v>0.135294</v>
      </c>
      <c r="G443" s="0" t="n">
        <v>0.136364</v>
      </c>
    </row>
    <row r="444" customFormat="false" ht="15.8" hidden="false" customHeight="false" outlineLevel="0" collapsed="false">
      <c r="A444" s="0" t="s">
        <v>898</v>
      </c>
      <c r="B444" s="0" t="s">
        <v>899</v>
      </c>
      <c r="C444" s="0" t="n">
        <v>621</v>
      </c>
      <c r="D444" s="0" t="n">
        <v>661</v>
      </c>
      <c r="E444" s="0" t="s">
        <v>28</v>
      </c>
      <c r="F444" s="0" t="n">
        <v>0.0611111</v>
      </c>
      <c r="G444" s="0" t="n">
        <v>0.0769231</v>
      </c>
    </row>
    <row r="445" customFormat="false" ht="15.8" hidden="false" customHeight="false" outlineLevel="0" collapsed="false">
      <c r="A445" s="0" t="s">
        <v>900</v>
      </c>
      <c r="B445" s="0" t="s">
        <v>901</v>
      </c>
      <c r="C445" s="0" t="n">
        <v>164</v>
      </c>
      <c r="D445" s="0" t="n">
        <v>183</v>
      </c>
      <c r="E445" s="0" t="s">
        <v>15</v>
      </c>
      <c r="F445" s="0" t="n">
        <v>0.283133</v>
      </c>
      <c r="G445" s="0" t="n">
        <v>0.206897</v>
      </c>
    </row>
    <row r="446" customFormat="false" ht="15.8" hidden="false" customHeight="false" outlineLevel="0" collapsed="false">
      <c r="A446" s="0" t="s">
        <v>902</v>
      </c>
      <c r="B446" s="0" t="s">
        <v>903</v>
      </c>
      <c r="C446" s="0" t="n">
        <v>569</v>
      </c>
      <c r="D446" s="0" t="n">
        <v>586</v>
      </c>
      <c r="E446" s="0" t="s">
        <v>21</v>
      </c>
      <c r="F446" s="0" t="n">
        <v>0.162651</v>
      </c>
      <c r="G446" s="0" t="n">
        <v>0.137363</v>
      </c>
    </row>
    <row r="447" customFormat="false" ht="15.8" hidden="false" customHeight="false" outlineLevel="0" collapsed="false">
      <c r="A447" s="0" t="s">
        <v>904</v>
      </c>
      <c r="B447" s="0" t="s">
        <v>905</v>
      </c>
      <c r="C447" s="0" t="n">
        <v>87</v>
      </c>
      <c r="D447" s="0" t="n">
        <v>119</v>
      </c>
      <c r="E447" s="0" t="s">
        <v>15</v>
      </c>
      <c r="F447" s="0" t="n">
        <v>0.0611111</v>
      </c>
      <c r="G447" s="0" t="n">
        <v>0.0714286</v>
      </c>
    </row>
    <row r="448" customFormat="false" ht="15.8" hidden="false" customHeight="false" outlineLevel="0" collapsed="false">
      <c r="A448" s="0" t="s">
        <v>906</v>
      </c>
      <c r="B448" s="0" t="s">
        <v>907</v>
      </c>
      <c r="C448" s="0" t="n">
        <v>118</v>
      </c>
      <c r="D448" s="0" t="n">
        <v>156</v>
      </c>
      <c r="E448" s="0" t="s">
        <v>15</v>
      </c>
      <c r="F448" s="0" t="n">
        <v>0.211111</v>
      </c>
      <c r="G448" s="0" t="n">
        <v>0.241758</v>
      </c>
    </row>
    <row r="449" customFormat="false" ht="15.8" hidden="false" customHeight="false" outlineLevel="0" collapsed="false">
      <c r="A449" s="0" t="s">
        <v>908</v>
      </c>
      <c r="B449" s="0" t="s">
        <v>909</v>
      </c>
      <c r="C449" s="0" t="n">
        <v>2156</v>
      </c>
      <c r="D449" s="0" t="n">
        <v>2185</v>
      </c>
      <c r="E449" s="0" t="s">
        <v>15</v>
      </c>
      <c r="F449" s="0" t="n">
        <v>0.107143</v>
      </c>
      <c r="G449" s="0" t="n">
        <v>0.106742</v>
      </c>
    </row>
    <row r="450" customFormat="false" ht="15.8" hidden="false" customHeight="false" outlineLevel="0" collapsed="false">
      <c r="A450" s="0" t="s">
        <v>910</v>
      </c>
      <c r="B450" s="0" t="s">
        <v>911</v>
      </c>
      <c r="C450" s="0" t="n">
        <v>148</v>
      </c>
      <c r="D450" s="0" t="n">
        <v>182</v>
      </c>
      <c r="E450" s="0" t="s">
        <v>9</v>
      </c>
      <c r="F450" s="0" t="n">
        <v>0.0898876</v>
      </c>
      <c r="G450" s="0" t="n">
        <v>0.0568182</v>
      </c>
    </row>
    <row r="451" customFormat="false" ht="15.8" hidden="false" customHeight="false" outlineLevel="0" collapsed="false">
      <c r="A451" s="0" t="s">
        <v>912</v>
      </c>
      <c r="B451" s="0" t="s">
        <v>913</v>
      </c>
      <c r="C451" s="0" t="n">
        <v>271</v>
      </c>
      <c r="D451" s="0" t="n">
        <v>283</v>
      </c>
      <c r="E451" s="0" t="s">
        <v>15</v>
      </c>
      <c r="F451" s="0" t="n">
        <v>0.180233</v>
      </c>
      <c r="G451" s="0" t="n">
        <v>0.183333</v>
      </c>
    </row>
    <row r="452" customFormat="false" ht="15.8" hidden="false" customHeight="false" outlineLevel="0" collapsed="false">
      <c r="A452" s="0" t="s">
        <v>914</v>
      </c>
      <c r="B452" s="0" t="s">
        <v>915</v>
      </c>
      <c r="C452" s="0" t="n">
        <v>72</v>
      </c>
      <c r="D452" s="0" t="n">
        <v>136</v>
      </c>
      <c r="E452" s="0" t="s">
        <v>249</v>
      </c>
      <c r="F452" s="0" t="n">
        <v>0.258427</v>
      </c>
      <c r="G452" s="0" t="n">
        <v>0.255556</v>
      </c>
    </row>
    <row r="453" customFormat="false" ht="15.8" hidden="false" customHeight="false" outlineLevel="0" collapsed="false">
      <c r="A453" s="0" t="s">
        <v>916</v>
      </c>
      <c r="B453" s="0" t="s">
        <v>917</v>
      </c>
      <c r="C453" s="0" t="n">
        <v>10</v>
      </c>
      <c r="D453" s="0" t="n">
        <v>65</v>
      </c>
      <c r="E453" s="0" t="s">
        <v>9</v>
      </c>
      <c r="F453" s="0" t="n">
        <v>0.0639535</v>
      </c>
      <c r="G453" s="0" t="n">
        <v>0.0227273</v>
      </c>
    </row>
    <row r="454" customFormat="false" ht="15.8" hidden="false" customHeight="false" outlineLevel="0" collapsed="false">
      <c r="A454" s="0" t="s">
        <v>918</v>
      </c>
      <c r="B454" s="0" t="s">
        <v>919</v>
      </c>
      <c r="C454" s="0" t="n">
        <v>343</v>
      </c>
      <c r="D454" s="0" t="n">
        <v>387</v>
      </c>
      <c r="E454" s="0" t="s">
        <v>15</v>
      </c>
      <c r="F454" s="0" t="n">
        <v>0.060241</v>
      </c>
      <c r="G454" s="0" t="n">
        <v>0.0714286</v>
      </c>
    </row>
    <row r="455" customFormat="false" ht="15.8" hidden="false" customHeight="false" outlineLevel="0" collapsed="false">
      <c r="A455" s="0" t="s">
        <v>920</v>
      </c>
      <c r="B455" s="0" t="s">
        <v>921</v>
      </c>
      <c r="C455" s="0" t="n">
        <v>756</v>
      </c>
      <c r="D455" s="0" t="n">
        <v>813</v>
      </c>
      <c r="E455" s="0" t="s">
        <v>12</v>
      </c>
      <c r="F455" s="0" t="n">
        <v>0.217647</v>
      </c>
      <c r="G455" s="0" t="n">
        <v>0.210227</v>
      </c>
    </row>
    <row r="456" customFormat="false" ht="15.8" hidden="false" customHeight="false" outlineLevel="0" collapsed="false">
      <c r="A456" s="0" t="s">
        <v>922</v>
      </c>
      <c r="B456" s="0" t="s">
        <v>923</v>
      </c>
      <c r="C456" s="0" t="n">
        <v>63</v>
      </c>
      <c r="D456" s="0" t="n">
        <v>109</v>
      </c>
      <c r="E456" s="0" t="s">
        <v>249</v>
      </c>
      <c r="F456" s="0" t="n">
        <v>0.222892</v>
      </c>
      <c r="G456" s="0" t="n">
        <v>0.197802</v>
      </c>
    </row>
    <row r="457" customFormat="false" ht="15.8" hidden="false" customHeight="false" outlineLevel="0" collapsed="false">
      <c r="A457" s="0" t="s">
        <v>924</v>
      </c>
      <c r="B457" s="0" t="s">
        <v>925</v>
      </c>
      <c r="C457" s="0" t="n">
        <v>174</v>
      </c>
      <c r="D457" s="0" t="n">
        <v>200</v>
      </c>
      <c r="E457" s="0" t="s">
        <v>12</v>
      </c>
      <c r="F457" s="0" t="n">
        <v>0.139535</v>
      </c>
      <c r="G457" s="0" t="n">
        <v>0.137363</v>
      </c>
    </row>
    <row r="458" customFormat="false" ht="15.8" hidden="false" customHeight="false" outlineLevel="0" collapsed="false">
      <c r="A458" s="0" t="s">
        <v>926</v>
      </c>
      <c r="B458" s="0" t="s">
        <v>927</v>
      </c>
      <c r="C458" s="0" t="n">
        <v>30</v>
      </c>
      <c r="D458" s="0" t="n">
        <v>87</v>
      </c>
      <c r="E458" s="0" t="s">
        <v>46</v>
      </c>
      <c r="F458" s="0" t="n">
        <v>0.178161</v>
      </c>
      <c r="G458" s="0" t="n">
        <v>0.22619</v>
      </c>
    </row>
    <row r="459" customFormat="false" ht="15.8" hidden="false" customHeight="false" outlineLevel="0" collapsed="false">
      <c r="A459" s="0" t="s">
        <v>928</v>
      </c>
      <c r="B459" s="0" t="s">
        <v>929</v>
      </c>
      <c r="C459" s="0" t="n">
        <v>7</v>
      </c>
      <c r="D459" s="0" t="n">
        <v>38</v>
      </c>
      <c r="E459" s="0" t="s">
        <v>68</v>
      </c>
      <c r="F459" s="0" t="n">
        <v>0.493976</v>
      </c>
      <c r="G459" s="0" t="n">
        <v>0.465517</v>
      </c>
    </row>
    <row r="460" customFormat="false" ht="15.8" hidden="false" customHeight="false" outlineLevel="0" collapsed="false">
      <c r="A460" s="0" t="s">
        <v>930</v>
      </c>
      <c r="B460" s="0" t="s">
        <v>931</v>
      </c>
      <c r="C460" s="0" t="n">
        <v>100</v>
      </c>
      <c r="D460" s="0" t="n">
        <v>128</v>
      </c>
      <c r="E460" s="0" t="s">
        <v>28</v>
      </c>
      <c r="F460" s="0" t="n">
        <v>0.180233</v>
      </c>
      <c r="G460" s="0" t="n">
        <v>0.189655</v>
      </c>
    </row>
    <row r="461" customFormat="false" ht="15.8" hidden="false" customHeight="false" outlineLevel="0" collapsed="false">
      <c r="A461" s="0" t="s">
        <v>932</v>
      </c>
      <c r="B461" s="0" t="s">
        <v>933</v>
      </c>
      <c r="C461" s="0" t="n">
        <v>263</v>
      </c>
      <c r="D461" s="0" t="n">
        <v>273</v>
      </c>
      <c r="E461" s="0" t="s">
        <v>68</v>
      </c>
      <c r="F461" s="0" t="n">
        <v>0.231707</v>
      </c>
      <c r="G461" s="0" t="n">
        <v>0.235294</v>
      </c>
    </row>
    <row r="462" customFormat="false" ht="15.8" hidden="false" customHeight="false" outlineLevel="0" collapsed="false">
      <c r="A462" s="0" t="s">
        <v>934</v>
      </c>
      <c r="B462" s="0" t="s">
        <v>935</v>
      </c>
      <c r="C462" s="0" t="n">
        <v>98</v>
      </c>
      <c r="D462" s="0" t="n">
        <v>144</v>
      </c>
      <c r="E462" s="0" t="s">
        <v>46</v>
      </c>
      <c r="F462" s="0" t="n">
        <v>0.482353</v>
      </c>
      <c r="G462" s="0" t="n">
        <v>0.461538</v>
      </c>
    </row>
    <row r="463" customFormat="false" ht="15.8" hidden="false" customHeight="false" outlineLevel="0" collapsed="false">
      <c r="A463" s="0" t="s">
        <v>936</v>
      </c>
      <c r="B463" s="0" t="s">
        <v>937</v>
      </c>
      <c r="C463" s="0" t="n">
        <v>23</v>
      </c>
      <c r="D463" s="0" t="n">
        <v>86</v>
      </c>
      <c r="E463" s="0" t="s">
        <v>46</v>
      </c>
      <c r="F463" s="0" t="n">
        <v>0.0611111</v>
      </c>
      <c r="G463" s="0" t="n">
        <v>0.0574713</v>
      </c>
    </row>
    <row r="464" customFormat="false" ht="15.8" hidden="false" customHeight="false" outlineLevel="0" collapsed="false">
      <c r="A464" s="0" t="s">
        <v>938</v>
      </c>
      <c r="B464" s="0" t="s">
        <v>939</v>
      </c>
      <c r="C464" s="0" t="n">
        <v>529</v>
      </c>
      <c r="D464" s="0" t="n">
        <v>576</v>
      </c>
      <c r="E464" s="0" t="s">
        <v>9</v>
      </c>
      <c r="F464" s="0" t="n">
        <v>0.0795455</v>
      </c>
      <c r="G464" s="0" t="n">
        <v>0.0944444</v>
      </c>
    </row>
    <row r="465" customFormat="false" ht="15.8" hidden="false" customHeight="false" outlineLevel="0" collapsed="false">
      <c r="A465" s="0" t="s">
        <v>940</v>
      </c>
      <c r="B465" s="0" t="s">
        <v>941</v>
      </c>
      <c r="C465" s="0" t="n">
        <v>79</v>
      </c>
      <c r="D465" s="0" t="n">
        <v>109</v>
      </c>
      <c r="E465" s="0" t="s">
        <v>21</v>
      </c>
      <c r="F465" s="0" t="n">
        <v>0.403409</v>
      </c>
      <c r="G465" s="0" t="n">
        <v>0.39011</v>
      </c>
    </row>
    <row r="466" customFormat="false" ht="15.8" hidden="false" customHeight="false" outlineLevel="0" collapsed="false">
      <c r="A466" s="0" t="s">
        <v>942</v>
      </c>
      <c r="B466" s="0" t="s">
        <v>943</v>
      </c>
      <c r="C466" s="0" t="n">
        <v>8</v>
      </c>
      <c r="D466" s="0" t="n">
        <v>61</v>
      </c>
      <c r="E466" s="0" t="s">
        <v>9</v>
      </c>
      <c r="F466" s="0" t="n">
        <v>0.0609756</v>
      </c>
      <c r="G466" s="0" t="n">
        <v>0.060241</v>
      </c>
    </row>
    <row r="467" customFormat="false" ht="15.8" hidden="false" customHeight="false" outlineLevel="0" collapsed="false">
      <c r="A467" s="0" t="s">
        <v>944</v>
      </c>
      <c r="B467" s="0" t="s">
        <v>945</v>
      </c>
      <c r="C467" s="0" t="n">
        <v>301</v>
      </c>
      <c r="D467" s="0" t="n">
        <v>341</v>
      </c>
      <c r="E467" s="0" t="s">
        <v>15</v>
      </c>
      <c r="F467" s="0" t="n">
        <v>0.0879121</v>
      </c>
      <c r="G467" s="0" t="n">
        <v>0.0879121</v>
      </c>
    </row>
    <row r="468" customFormat="false" ht="15.8" hidden="false" customHeight="false" outlineLevel="0" collapsed="false">
      <c r="A468" s="0" t="s">
        <v>946</v>
      </c>
      <c r="B468" s="0" t="s">
        <v>947</v>
      </c>
      <c r="C468" s="0" t="n">
        <v>670</v>
      </c>
      <c r="D468" s="0" t="n">
        <v>702</v>
      </c>
      <c r="E468" s="0" t="s">
        <v>9</v>
      </c>
      <c r="F468" s="0" t="n">
        <v>0.0872093</v>
      </c>
      <c r="G468" s="0" t="n">
        <v>0.088889</v>
      </c>
    </row>
    <row r="469" customFormat="false" ht="15.8" hidden="false" customHeight="false" outlineLevel="0" collapsed="false">
      <c r="A469" s="0" t="s">
        <v>948</v>
      </c>
      <c r="B469" s="0" t="s">
        <v>949</v>
      </c>
      <c r="C469" s="0" t="n">
        <v>434</v>
      </c>
      <c r="D469" s="0" t="n">
        <v>446</v>
      </c>
      <c r="E469" s="0" t="s">
        <v>18</v>
      </c>
      <c r="F469" s="0" t="n">
        <v>0.366279</v>
      </c>
      <c r="G469" s="0" t="n">
        <v>0.373626</v>
      </c>
    </row>
    <row r="470" customFormat="false" ht="15.8" hidden="false" customHeight="false" outlineLevel="0" collapsed="false">
      <c r="A470" s="0" t="s">
        <v>950</v>
      </c>
      <c r="B470" s="0" t="s">
        <v>951</v>
      </c>
      <c r="C470" s="0" t="n">
        <v>15</v>
      </c>
      <c r="D470" s="0" t="n">
        <v>72</v>
      </c>
      <c r="E470" s="0" t="s">
        <v>15</v>
      </c>
      <c r="F470" s="0" t="n">
        <v>0.206897</v>
      </c>
      <c r="G470" s="0" t="n">
        <v>0.202247</v>
      </c>
    </row>
    <row r="471" customFormat="false" ht="15.8" hidden="false" customHeight="false" outlineLevel="0" collapsed="false">
      <c r="A471" s="0" t="s">
        <v>952</v>
      </c>
      <c r="B471" s="0" t="s">
        <v>953</v>
      </c>
      <c r="C471" s="0" t="n">
        <v>231</v>
      </c>
      <c r="D471" s="0" t="n">
        <v>259</v>
      </c>
      <c r="E471" s="0" t="s">
        <v>101</v>
      </c>
      <c r="F471" s="0" t="n">
        <v>0.203488</v>
      </c>
      <c r="G471" s="0" t="n">
        <v>0.197674</v>
      </c>
    </row>
    <row r="472" customFormat="false" ht="15.8" hidden="false" customHeight="false" outlineLevel="0" collapsed="false">
      <c r="A472" s="0" t="s">
        <v>954</v>
      </c>
      <c r="B472" s="0" t="s">
        <v>955</v>
      </c>
      <c r="C472" s="0" t="n">
        <v>227</v>
      </c>
      <c r="D472" s="0" t="n">
        <v>284</v>
      </c>
      <c r="E472" s="0" t="s">
        <v>28</v>
      </c>
      <c r="F472" s="0" t="n">
        <v>0.349398</v>
      </c>
      <c r="G472" s="0" t="n">
        <v>0.340659</v>
      </c>
    </row>
    <row r="473" customFormat="false" ht="15.8" hidden="false" customHeight="false" outlineLevel="0" collapsed="false">
      <c r="A473" s="0" t="s">
        <v>956</v>
      </c>
      <c r="B473" s="0" t="s">
        <v>957</v>
      </c>
      <c r="C473" s="0" t="n">
        <v>97</v>
      </c>
      <c r="D473" s="0" t="n">
        <v>107</v>
      </c>
      <c r="E473" s="0" t="s">
        <v>15</v>
      </c>
      <c r="F473" s="0" t="n">
        <v>0.139535</v>
      </c>
      <c r="G473" s="0" t="n">
        <v>0.159341</v>
      </c>
    </row>
    <row r="474" customFormat="false" ht="15.8" hidden="false" customHeight="false" outlineLevel="0" collapsed="false">
      <c r="A474" s="0" t="s">
        <v>958</v>
      </c>
      <c r="B474" s="0" t="s">
        <v>959</v>
      </c>
      <c r="C474" s="0" t="n">
        <v>295</v>
      </c>
      <c r="D474" s="0" t="n">
        <v>350</v>
      </c>
      <c r="E474" s="0" t="s">
        <v>12</v>
      </c>
      <c r="F474" s="0" t="n">
        <v>0.184524</v>
      </c>
      <c r="G474" s="0" t="n">
        <v>0.159341</v>
      </c>
    </row>
    <row r="475" customFormat="false" ht="15.8" hidden="false" customHeight="false" outlineLevel="0" collapsed="false">
      <c r="A475" s="0" t="s">
        <v>960</v>
      </c>
      <c r="B475" s="0" t="s">
        <v>961</v>
      </c>
      <c r="C475" s="0" t="n">
        <v>52</v>
      </c>
      <c r="D475" s="0" t="n">
        <v>72</v>
      </c>
      <c r="E475" s="0" t="s">
        <v>35</v>
      </c>
      <c r="F475" s="0" t="n">
        <v>0.0914634</v>
      </c>
      <c r="G475" s="0" t="n">
        <v>0.103659</v>
      </c>
    </row>
    <row r="476" customFormat="false" ht="15.8" hidden="false" customHeight="false" outlineLevel="0" collapsed="false">
      <c r="A476" s="0" t="s">
        <v>962</v>
      </c>
      <c r="B476" s="0" t="s">
        <v>963</v>
      </c>
      <c r="C476" s="0" t="n">
        <v>1933</v>
      </c>
      <c r="D476" s="0" t="n">
        <v>1956</v>
      </c>
      <c r="E476" s="0" t="s">
        <v>21</v>
      </c>
      <c r="F476" s="0" t="n">
        <v>0.0777778</v>
      </c>
      <c r="G476" s="0" t="n">
        <v>0.0934066</v>
      </c>
    </row>
    <row r="477" customFormat="false" ht="15.8" hidden="false" customHeight="false" outlineLevel="0" collapsed="false">
      <c r="A477" s="0" t="s">
        <v>964</v>
      </c>
      <c r="B477" s="0" t="s">
        <v>965</v>
      </c>
      <c r="C477" s="0" t="n">
        <v>242</v>
      </c>
      <c r="D477" s="0" t="n">
        <v>266</v>
      </c>
      <c r="E477" s="0" t="s">
        <v>21</v>
      </c>
      <c r="F477" s="0" t="n">
        <v>0.139535</v>
      </c>
      <c r="G477" s="0" t="n">
        <v>0.153846</v>
      </c>
    </row>
    <row r="478" customFormat="false" ht="15.8" hidden="false" customHeight="false" outlineLevel="0" collapsed="false">
      <c r="A478" s="0" t="s">
        <v>966</v>
      </c>
      <c r="B478" s="0" t="s">
        <v>733</v>
      </c>
      <c r="C478" s="0" t="n">
        <v>1403</v>
      </c>
      <c r="D478" s="0" t="n">
        <v>1435</v>
      </c>
      <c r="E478" s="0" t="s">
        <v>68</v>
      </c>
      <c r="F478" s="0" t="n">
        <v>0.130952</v>
      </c>
      <c r="G478" s="0" t="n">
        <v>0.116667</v>
      </c>
    </row>
    <row r="479" customFormat="false" ht="15.8" hidden="false" customHeight="false" outlineLevel="0" collapsed="false">
      <c r="A479" s="0" t="s">
        <v>967</v>
      </c>
      <c r="B479" s="0" t="s">
        <v>968</v>
      </c>
      <c r="C479" s="0" t="n">
        <v>702</v>
      </c>
      <c r="D479" s="0" t="n">
        <v>755</v>
      </c>
      <c r="E479" s="0" t="s">
        <v>15</v>
      </c>
      <c r="F479" s="0" t="n">
        <v>0.317647</v>
      </c>
      <c r="G479" s="0" t="n">
        <v>0.302198</v>
      </c>
    </row>
    <row r="480" customFormat="false" ht="15.8" hidden="false" customHeight="false" outlineLevel="0" collapsed="false">
      <c r="A480" s="0" t="s">
        <v>969</v>
      </c>
      <c r="B480" s="0" t="s">
        <v>970</v>
      </c>
      <c r="C480" s="0" t="n">
        <v>447</v>
      </c>
      <c r="D480" s="0" t="n">
        <v>500</v>
      </c>
      <c r="E480" s="0" t="s">
        <v>15</v>
      </c>
      <c r="F480" s="0" t="n">
        <v>0.0824176</v>
      </c>
      <c r="G480" s="0" t="n">
        <v>0.0824176</v>
      </c>
    </row>
    <row r="481" customFormat="false" ht="15.8" hidden="false" customHeight="false" outlineLevel="0" collapsed="false">
      <c r="A481" s="0" t="s">
        <v>971</v>
      </c>
      <c r="B481" s="0" t="s">
        <v>972</v>
      </c>
      <c r="C481" s="0" t="n">
        <v>1869</v>
      </c>
      <c r="D481" s="0" t="n">
        <v>1906</v>
      </c>
      <c r="E481" s="0" t="s">
        <v>35</v>
      </c>
      <c r="F481" s="0" t="n">
        <v>0.122222</v>
      </c>
      <c r="G481" s="0" t="n">
        <v>0.126374</v>
      </c>
    </row>
    <row r="482" customFormat="false" ht="15.8" hidden="false" customHeight="false" outlineLevel="0" collapsed="false">
      <c r="A482" s="0" t="s">
        <v>973</v>
      </c>
      <c r="B482" s="0" t="s">
        <v>974</v>
      </c>
      <c r="C482" s="0" t="n">
        <v>32</v>
      </c>
      <c r="D482" s="0" t="n">
        <v>47</v>
      </c>
      <c r="E482" s="0" t="s">
        <v>21</v>
      </c>
      <c r="F482" s="0" t="n">
        <v>0.0666667</v>
      </c>
      <c r="G482" s="0" t="n">
        <v>0.0747126</v>
      </c>
    </row>
    <row r="483" customFormat="false" ht="15.8" hidden="false" customHeight="false" outlineLevel="0" collapsed="false">
      <c r="A483" s="0" t="s">
        <v>975</v>
      </c>
      <c r="B483" s="0" t="s">
        <v>976</v>
      </c>
      <c r="C483" s="0" t="n">
        <v>2675</v>
      </c>
      <c r="D483" s="0" t="n">
        <v>2685</v>
      </c>
      <c r="E483" s="0" t="s">
        <v>9</v>
      </c>
      <c r="F483" s="0" t="n">
        <v>0.0670732</v>
      </c>
      <c r="G483" s="0" t="n">
        <v>0.104396</v>
      </c>
    </row>
    <row r="484" customFormat="false" ht="15.8" hidden="false" customHeight="false" outlineLevel="0" collapsed="false">
      <c r="A484" s="0" t="s">
        <v>977</v>
      </c>
      <c r="B484" s="0" t="s">
        <v>978</v>
      </c>
      <c r="C484" s="0" t="n">
        <v>873</v>
      </c>
      <c r="D484" s="0" t="n">
        <v>905</v>
      </c>
      <c r="E484" s="0" t="s">
        <v>249</v>
      </c>
      <c r="F484" s="0" t="n">
        <v>0.284091</v>
      </c>
      <c r="G484" s="0" t="n">
        <v>0.28022</v>
      </c>
    </row>
    <row r="485" customFormat="false" ht="15.8" hidden="false" customHeight="false" outlineLevel="0" collapsed="false">
      <c r="A485" s="0" t="s">
        <v>979</v>
      </c>
      <c r="B485" s="0" t="s">
        <v>980</v>
      </c>
      <c r="C485" s="0" t="n">
        <v>891</v>
      </c>
      <c r="D485" s="0" t="n">
        <v>918</v>
      </c>
      <c r="E485" s="0" t="s">
        <v>12</v>
      </c>
      <c r="F485" s="0" t="n">
        <v>0.253012</v>
      </c>
      <c r="G485" s="0" t="n">
        <v>0.26506</v>
      </c>
    </row>
    <row r="486" customFormat="false" ht="15.8" hidden="false" customHeight="false" outlineLevel="0" collapsed="false">
      <c r="A486" s="0" t="s">
        <v>981</v>
      </c>
      <c r="B486" s="0" t="s">
        <v>982</v>
      </c>
      <c r="C486" s="0" t="n">
        <v>51</v>
      </c>
      <c r="D486" s="0" t="n">
        <v>103</v>
      </c>
      <c r="E486" s="0" t="s">
        <v>15</v>
      </c>
      <c r="F486" s="0" t="n">
        <v>0.136364</v>
      </c>
      <c r="G486" s="0" t="n">
        <v>0.120879</v>
      </c>
    </row>
    <row r="487" customFormat="false" ht="15.8" hidden="false" customHeight="false" outlineLevel="0" collapsed="false">
      <c r="A487" s="0" t="s">
        <v>983</v>
      </c>
      <c r="B487" s="0" t="s">
        <v>984</v>
      </c>
      <c r="C487" s="0" t="n">
        <v>1134</v>
      </c>
      <c r="D487" s="0" t="n">
        <v>1174</v>
      </c>
      <c r="E487" s="0" t="s">
        <v>46</v>
      </c>
      <c r="F487" s="0" t="n">
        <v>0.343023</v>
      </c>
      <c r="G487" s="0" t="n">
        <v>0.325581</v>
      </c>
    </row>
    <row r="488" customFormat="false" ht="15.8" hidden="false" customHeight="false" outlineLevel="0" collapsed="false">
      <c r="A488" s="0" t="s">
        <v>985</v>
      </c>
      <c r="B488" s="0" t="s">
        <v>986</v>
      </c>
      <c r="C488" s="0" t="n">
        <v>361</v>
      </c>
      <c r="D488" s="0" t="n">
        <v>398</v>
      </c>
      <c r="E488" s="0" t="s">
        <v>28</v>
      </c>
      <c r="F488" s="0" t="n">
        <v>0.238636</v>
      </c>
      <c r="G488" s="0" t="n">
        <v>0.261111</v>
      </c>
    </row>
    <row r="489" customFormat="false" ht="15.8" hidden="false" customHeight="false" outlineLevel="0" collapsed="false">
      <c r="A489" s="0" t="s">
        <v>987</v>
      </c>
      <c r="B489" s="0" t="s">
        <v>988</v>
      </c>
      <c r="C489" s="0" t="n">
        <v>38</v>
      </c>
      <c r="D489" s="0" t="n">
        <v>75</v>
      </c>
      <c r="E489" s="0" t="s">
        <v>28</v>
      </c>
      <c r="F489" s="0" t="n">
        <v>0.418605</v>
      </c>
      <c r="G489" s="0" t="n">
        <v>0.446429</v>
      </c>
    </row>
    <row r="490" customFormat="false" ht="15.8" hidden="false" customHeight="false" outlineLevel="0" collapsed="false">
      <c r="A490" s="0" t="s">
        <v>989</v>
      </c>
      <c r="B490" s="0" t="s">
        <v>990</v>
      </c>
      <c r="C490" s="0" t="n">
        <v>372</v>
      </c>
      <c r="D490" s="0" t="n">
        <v>384</v>
      </c>
      <c r="E490" s="0" t="s">
        <v>9</v>
      </c>
      <c r="F490" s="0" t="n">
        <v>0.166667</v>
      </c>
      <c r="G490" s="0" t="n">
        <v>0.208791</v>
      </c>
    </row>
    <row r="491" customFormat="false" ht="15.8" hidden="false" customHeight="false" outlineLevel="0" collapsed="false">
      <c r="A491" s="0" t="s">
        <v>991</v>
      </c>
      <c r="B491" s="0" t="s">
        <v>992</v>
      </c>
      <c r="C491" s="0" t="n">
        <v>648</v>
      </c>
      <c r="D491" s="0" t="n">
        <v>662</v>
      </c>
      <c r="E491" s="0" t="s">
        <v>12</v>
      </c>
      <c r="F491" s="0" t="n">
        <v>0.109756</v>
      </c>
      <c r="G491" s="0" t="n">
        <v>0.117647</v>
      </c>
    </row>
    <row r="492" customFormat="false" ht="15.8" hidden="false" customHeight="false" outlineLevel="0" collapsed="false">
      <c r="A492" s="0" t="s">
        <v>993</v>
      </c>
      <c r="B492" s="0" t="s">
        <v>994</v>
      </c>
      <c r="C492" s="0" t="n">
        <v>21</v>
      </c>
      <c r="D492" s="0" t="n">
        <v>47</v>
      </c>
      <c r="E492" s="0" t="s">
        <v>12</v>
      </c>
      <c r="F492" s="0" t="n">
        <v>0.107143</v>
      </c>
      <c r="G492" s="0" t="n">
        <v>0.0934066</v>
      </c>
    </row>
    <row r="493" customFormat="false" ht="15.8" hidden="false" customHeight="false" outlineLevel="0" collapsed="false">
      <c r="A493" s="0" t="s">
        <v>995</v>
      </c>
      <c r="B493" s="0" t="s">
        <v>996</v>
      </c>
      <c r="C493" s="0" t="n">
        <v>1569</v>
      </c>
      <c r="D493" s="0" t="n">
        <v>1609</v>
      </c>
      <c r="E493" s="0" t="s">
        <v>21</v>
      </c>
      <c r="F493" s="0" t="n">
        <v>0.0955056</v>
      </c>
      <c r="G493" s="0" t="n">
        <v>0.0989011</v>
      </c>
    </row>
    <row r="494" customFormat="false" ht="15.8" hidden="false" customHeight="false" outlineLevel="0" collapsed="false">
      <c r="A494" s="0" t="s">
        <v>997</v>
      </c>
      <c r="B494" s="0" t="s">
        <v>998</v>
      </c>
      <c r="C494" s="0" t="n">
        <v>395</v>
      </c>
      <c r="D494" s="0" t="n">
        <v>423</v>
      </c>
      <c r="E494" s="0" t="s">
        <v>15</v>
      </c>
      <c r="F494" s="0" t="n">
        <v>0.408537</v>
      </c>
      <c r="G494" s="0" t="n">
        <v>0.401099</v>
      </c>
    </row>
    <row r="495" customFormat="false" ht="15.8" hidden="false" customHeight="false" outlineLevel="0" collapsed="false">
      <c r="A495" s="0" t="s">
        <v>999</v>
      </c>
      <c r="B495" s="0" t="s">
        <v>1000</v>
      </c>
      <c r="C495" s="0" t="n">
        <v>239</v>
      </c>
      <c r="D495" s="0" t="n">
        <v>285</v>
      </c>
      <c r="E495" s="0" t="s">
        <v>46</v>
      </c>
      <c r="F495" s="0" t="n">
        <v>0.339286</v>
      </c>
      <c r="G495" s="0" t="n">
        <v>0.319767</v>
      </c>
    </row>
    <row r="496" customFormat="false" ht="15.8" hidden="false" customHeight="false" outlineLevel="0" collapsed="false">
      <c r="A496" s="0" t="s">
        <v>1001</v>
      </c>
      <c r="B496" s="0" t="s">
        <v>1002</v>
      </c>
      <c r="C496" s="0" t="n">
        <v>442</v>
      </c>
      <c r="D496" s="0" t="n">
        <v>455</v>
      </c>
      <c r="E496" s="0" t="s">
        <v>28</v>
      </c>
      <c r="F496" s="0" t="n">
        <v>0.0549451</v>
      </c>
      <c r="G496" s="0" t="n">
        <v>0.0659341</v>
      </c>
    </row>
    <row r="497" customFormat="false" ht="15.8" hidden="false" customHeight="false" outlineLevel="0" collapsed="false">
      <c r="A497" s="0" t="s">
        <v>1003</v>
      </c>
      <c r="B497" s="0" t="s">
        <v>1004</v>
      </c>
      <c r="C497" s="0" t="n">
        <v>230</v>
      </c>
      <c r="D497" s="0" t="n">
        <v>289</v>
      </c>
      <c r="E497" s="0" t="s">
        <v>9</v>
      </c>
      <c r="F497" s="0" t="n">
        <v>0.0647059</v>
      </c>
      <c r="G497" s="0" t="n">
        <v>0.043956</v>
      </c>
    </row>
    <row r="498" customFormat="false" ht="15.8" hidden="false" customHeight="false" outlineLevel="0" collapsed="false">
      <c r="A498" s="0" t="s">
        <v>1005</v>
      </c>
      <c r="B498" s="0" t="s">
        <v>1006</v>
      </c>
      <c r="C498" s="0" t="n">
        <v>29</v>
      </c>
      <c r="D498" s="0" t="n">
        <v>46</v>
      </c>
      <c r="E498" s="0" t="s">
        <v>51</v>
      </c>
      <c r="F498" s="0" t="n">
        <v>0.123596</v>
      </c>
      <c r="G498" s="0" t="n">
        <v>0.10989</v>
      </c>
    </row>
    <row r="499" customFormat="false" ht="15.8" hidden="false" customHeight="false" outlineLevel="0" collapsed="false">
      <c r="A499" s="0" t="s">
        <v>1007</v>
      </c>
      <c r="B499" s="0" t="s">
        <v>1008</v>
      </c>
      <c r="C499" s="0" t="n">
        <v>574</v>
      </c>
      <c r="D499" s="0" t="n">
        <v>631</v>
      </c>
      <c r="E499" s="0" t="s">
        <v>9</v>
      </c>
      <c r="F499" s="0" t="n">
        <v>0.232955</v>
      </c>
      <c r="G499" s="0" t="n">
        <v>0.241758</v>
      </c>
    </row>
    <row r="500" customFormat="false" ht="15.8" hidden="false" customHeight="false" outlineLevel="0" collapsed="false">
      <c r="A500" s="0" t="s">
        <v>1009</v>
      </c>
      <c r="B500" s="0" t="s">
        <v>1010</v>
      </c>
      <c r="C500" s="0" t="n">
        <v>349</v>
      </c>
      <c r="D500" s="0" t="n">
        <v>355</v>
      </c>
      <c r="E500" s="0" t="s">
        <v>101</v>
      </c>
      <c r="F500" s="0" t="n">
        <v>0.426136</v>
      </c>
      <c r="G500" s="0" t="n">
        <v>0.412088</v>
      </c>
    </row>
    <row r="501" customFormat="false" ht="15.8" hidden="false" customHeight="false" outlineLevel="0" collapsed="false">
      <c r="A501" s="0" t="s">
        <v>1011</v>
      </c>
      <c r="B501" s="0" t="s">
        <v>1012</v>
      </c>
      <c r="C501" s="0" t="n">
        <v>344</v>
      </c>
      <c r="D501" s="0" t="n">
        <v>376</v>
      </c>
      <c r="E501" s="0" t="s">
        <v>28</v>
      </c>
      <c r="F501" s="0" t="n">
        <v>0.178571</v>
      </c>
      <c r="G501" s="0" t="n">
        <v>0.207865</v>
      </c>
    </row>
    <row r="502" customFormat="false" ht="15.8" hidden="false" customHeight="false" outlineLevel="0" collapsed="false">
      <c r="A502" s="0" t="s">
        <v>1013</v>
      </c>
      <c r="B502" s="0" t="s">
        <v>1014</v>
      </c>
      <c r="C502" s="0" t="n">
        <v>1675</v>
      </c>
      <c r="D502" s="0" t="n">
        <v>1686</v>
      </c>
      <c r="E502" s="0" t="s">
        <v>28</v>
      </c>
      <c r="F502" s="0" t="n">
        <v>0.0659341</v>
      </c>
      <c r="G502" s="0" t="n">
        <v>0.0604396</v>
      </c>
    </row>
    <row r="503" customFormat="false" ht="15.8" hidden="false" customHeight="false" outlineLevel="0" collapsed="false">
      <c r="A503" s="0" t="s">
        <v>1015</v>
      </c>
      <c r="B503" s="0" t="s">
        <v>1016</v>
      </c>
      <c r="C503" s="0" t="n">
        <v>73</v>
      </c>
      <c r="D503" s="0" t="n">
        <v>74</v>
      </c>
      <c r="E503" s="0" t="s">
        <v>28</v>
      </c>
      <c r="F503" s="0" t="n">
        <v>0.2</v>
      </c>
      <c r="G503" s="0" t="n">
        <v>0.211111</v>
      </c>
    </row>
    <row r="504" customFormat="false" ht="15.8" hidden="false" customHeight="false" outlineLevel="0" collapsed="false">
      <c r="A504" s="0" t="s">
        <v>1017</v>
      </c>
      <c r="B504" s="0" t="s">
        <v>1018</v>
      </c>
      <c r="C504" s="0" t="n">
        <v>391</v>
      </c>
      <c r="D504" s="0" t="n">
        <v>455</v>
      </c>
      <c r="E504" s="0" t="s">
        <v>12</v>
      </c>
      <c r="F504" s="0" t="n">
        <v>0.0549451</v>
      </c>
      <c r="G504" s="0" t="n">
        <v>0.0722892</v>
      </c>
    </row>
    <row r="505" customFormat="false" ht="15.8" hidden="false" customHeight="false" outlineLevel="0" collapsed="false">
      <c r="A505" s="0" t="s">
        <v>1019</v>
      </c>
      <c r="B505" s="0" t="s">
        <v>1020</v>
      </c>
      <c r="C505" s="0" t="n">
        <v>234</v>
      </c>
      <c r="D505" s="0" t="n">
        <v>274</v>
      </c>
      <c r="E505" s="0" t="s">
        <v>68</v>
      </c>
      <c r="F505" s="0" t="n">
        <v>0.494505</v>
      </c>
      <c r="G505" s="0" t="n">
        <v>0.5</v>
      </c>
    </row>
    <row r="506" customFormat="false" ht="15.8" hidden="false" customHeight="false" outlineLevel="0" collapsed="false">
      <c r="A506" s="0" t="s">
        <v>1021</v>
      </c>
      <c r="B506" s="0" t="s">
        <v>1022</v>
      </c>
      <c r="C506" s="0" t="n">
        <v>26</v>
      </c>
      <c r="D506" s="0" t="n">
        <v>38</v>
      </c>
      <c r="E506" s="0" t="s">
        <v>51</v>
      </c>
      <c r="F506" s="0" t="n">
        <v>0.278409</v>
      </c>
      <c r="G506" s="0" t="n">
        <v>0.274725</v>
      </c>
    </row>
    <row r="507" customFormat="false" ht="15.8" hidden="false" customHeight="false" outlineLevel="0" collapsed="false">
      <c r="A507" s="0" t="s">
        <v>1023</v>
      </c>
      <c r="B507" s="0" t="s">
        <v>1024</v>
      </c>
      <c r="C507" s="0" t="n">
        <v>40</v>
      </c>
      <c r="D507" s="0" t="n">
        <v>89</v>
      </c>
      <c r="E507" s="0" t="s">
        <v>15</v>
      </c>
      <c r="F507" s="0" t="n">
        <v>0.0824176</v>
      </c>
      <c r="G507" s="0" t="n">
        <v>0.0879121</v>
      </c>
    </row>
    <row r="508" customFormat="false" ht="15.8" hidden="false" customHeight="false" outlineLevel="0" collapsed="false">
      <c r="A508" s="0" t="s">
        <v>1025</v>
      </c>
      <c r="B508" s="0" t="s">
        <v>1026</v>
      </c>
      <c r="C508" s="0" t="n">
        <v>14</v>
      </c>
      <c r="D508" s="0" t="n">
        <v>77</v>
      </c>
      <c r="E508" s="0" t="s">
        <v>51</v>
      </c>
      <c r="F508" s="0" t="n">
        <v>0.32967</v>
      </c>
      <c r="G508" s="0" t="n">
        <v>0.313187</v>
      </c>
    </row>
    <row r="509" customFormat="false" ht="15.8" hidden="false" customHeight="false" outlineLevel="0" collapsed="false">
      <c r="A509" s="0" t="s">
        <v>1027</v>
      </c>
      <c r="B509" s="0" t="s">
        <v>1028</v>
      </c>
      <c r="C509" s="0" t="n">
        <v>231</v>
      </c>
      <c r="D509" s="0" t="n">
        <v>246</v>
      </c>
      <c r="E509" s="0" t="s">
        <v>28</v>
      </c>
      <c r="F509" s="0" t="n">
        <v>0.109756</v>
      </c>
      <c r="G509" s="0" t="n">
        <v>0.110465</v>
      </c>
    </row>
    <row r="510" customFormat="false" ht="15.8" hidden="false" customHeight="false" outlineLevel="0" collapsed="false">
      <c r="A510" s="0" t="s">
        <v>1029</v>
      </c>
      <c r="B510" s="0" t="s">
        <v>1030</v>
      </c>
      <c r="C510" s="0" t="n">
        <v>90</v>
      </c>
      <c r="D510" s="0" t="n">
        <v>101</v>
      </c>
      <c r="E510" s="0" t="s">
        <v>9</v>
      </c>
      <c r="F510" s="0" t="n">
        <v>0.0535714</v>
      </c>
      <c r="G510" s="0" t="n">
        <v>0.0384615</v>
      </c>
    </row>
    <row r="511" customFormat="false" ht="15.8" hidden="false" customHeight="false" outlineLevel="0" collapsed="false">
      <c r="A511" s="0" t="s">
        <v>1031</v>
      </c>
      <c r="B511" s="0" t="s">
        <v>1032</v>
      </c>
      <c r="C511" s="0" t="n">
        <v>532</v>
      </c>
      <c r="D511" s="0" t="n">
        <v>589</v>
      </c>
      <c r="E511" s="0" t="s">
        <v>21</v>
      </c>
      <c r="F511" s="0" t="n">
        <v>0.0777778</v>
      </c>
      <c r="G511" s="0" t="n">
        <v>0.0824176</v>
      </c>
    </row>
    <row r="512" customFormat="false" ht="15.8" hidden="false" customHeight="false" outlineLevel="0" collapsed="false">
      <c r="A512" s="0" t="s">
        <v>1033</v>
      </c>
      <c r="B512" s="0" t="s">
        <v>1034</v>
      </c>
      <c r="C512" s="0" t="n">
        <v>197</v>
      </c>
      <c r="D512" s="0" t="n">
        <v>237</v>
      </c>
      <c r="E512" s="0" t="s">
        <v>101</v>
      </c>
      <c r="F512" s="0" t="n">
        <v>0.0714286</v>
      </c>
      <c r="G512" s="0" t="n">
        <v>0.0625</v>
      </c>
    </row>
    <row r="513" customFormat="false" ht="15.8" hidden="false" customHeight="false" outlineLevel="0" collapsed="false">
      <c r="A513" s="0" t="s">
        <v>1035</v>
      </c>
      <c r="B513" s="0" t="s">
        <v>1036</v>
      </c>
      <c r="C513" s="0" t="n">
        <v>781</v>
      </c>
      <c r="D513" s="0" t="n">
        <v>845</v>
      </c>
      <c r="E513" s="0" t="s">
        <v>21</v>
      </c>
      <c r="F513" s="0" t="n">
        <v>0.202247</v>
      </c>
      <c r="G513" s="0" t="n">
        <v>0.177778</v>
      </c>
    </row>
    <row r="514" customFormat="false" ht="15.8" hidden="false" customHeight="false" outlineLevel="0" collapsed="false">
      <c r="A514" s="0" t="s">
        <v>1037</v>
      </c>
      <c r="B514" s="0" t="s">
        <v>1038</v>
      </c>
      <c r="C514" s="0" t="n">
        <v>217</v>
      </c>
      <c r="D514" s="0" t="n">
        <v>275</v>
      </c>
      <c r="E514" s="0" t="s">
        <v>12</v>
      </c>
      <c r="F514" s="0" t="n">
        <v>0.142857</v>
      </c>
      <c r="G514" s="0" t="n">
        <v>0.142857</v>
      </c>
    </row>
    <row r="515" customFormat="false" ht="15.8" hidden="false" customHeight="false" outlineLevel="0" collapsed="false">
      <c r="A515" s="0" t="s">
        <v>1039</v>
      </c>
      <c r="B515" s="0" t="s">
        <v>1040</v>
      </c>
      <c r="C515" s="0" t="n">
        <v>42</v>
      </c>
      <c r="D515" s="0" t="n">
        <v>61</v>
      </c>
      <c r="E515" s="0" t="s">
        <v>15</v>
      </c>
      <c r="F515" s="0" t="n">
        <v>0.229412</v>
      </c>
      <c r="G515" s="0" t="n">
        <v>0.235955</v>
      </c>
    </row>
    <row r="516" customFormat="false" ht="15.8" hidden="false" customHeight="false" outlineLevel="0" collapsed="false">
      <c r="A516" s="0" t="s">
        <v>1041</v>
      </c>
      <c r="B516" s="0" t="s">
        <v>1042</v>
      </c>
      <c r="C516" s="0" t="n">
        <v>130</v>
      </c>
      <c r="D516" s="0" t="n">
        <v>136</v>
      </c>
      <c r="E516" s="0" t="s">
        <v>9</v>
      </c>
      <c r="F516" s="0" t="n">
        <v>0.206897</v>
      </c>
      <c r="G516" s="0" t="n">
        <v>0.204545</v>
      </c>
    </row>
    <row r="517" customFormat="false" ht="15.8" hidden="false" customHeight="false" outlineLevel="0" collapsed="false">
      <c r="A517" s="0" t="s">
        <v>1043</v>
      </c>
      <c r="B517" s="0" t="s">
        <v>1044</v>
      </c>
      <c r="C517" s="0" t="n">
        <v>436</v>
      </c>
      <c r="D517" s="0" t="n">
        <v>479</v>
      </c>
      <c r="E517" s="0" t="s">
        <v>28</v>
      </c>
      <c r="F517" s="0" t="n">
        <v>0.274725</v>
      </c>
      <c r="G517" s="0" t="n">
        <v>0.263736</v>
      </c>
    </row>
    <row r="518" customFormat="false" ht="15.8" hidden="false" customHeight="false" outlineLevel="0" collapsed="false">
      <c r="A518" s="0" t="s">
        <v>1045</v>
      </c>
      <c r="B518" s="0" t="s">
        <v>1046</v>
      </c>
      <c r="C518" s="0" t="n">
        <v>44</v>
      </c>
      <c r="D518" s="0" t="n">
        <v>74</v>
      </c>
      <c r="E518" s="0" t="s">
        <v>15</v>
      </c>
      <c r="F518" s="0" t="n">
        <v>0.0632184</v>
      </c>
      <c r="G518" s="0" t="n">
        <v>0.0786517</v>
      </c>
    </row>
    <row r="519" customFormat="false" ht="15.8" hidden="false" customHeight="false" outlineLevel="0" collapsed="false">
      <c r="A519" s="0" t="s">
        <v>1047</v>
      </c>
      <c r="B519" s="0" t="s">
        <v>1048</v>
      </c>
      <c r="C519" s="0" t="n">
        <v>866</v>
      </c>
      <c r="D519" s="0" t="n">
        <v>903</v>
      </c>
      <c r="E519" s="0" t="s">
        <v>12</v>
      </c>
      <c r="F519" s="0" t="n">
        <v>0.206897</v>
      </c>
      <c r="G519" s="0" t="n">
        <v>0.225275</v>
      </c>
    </row>
    <row r="520" customFormat="false" ht="15.8" hidden="false" customHeight="false" outlineLevel="0" collapsed="false">
      <c r="A520" s="0" t="s">
        <v>1049</v>
      </c>
      <c r="B520" s="0" t="s">
        <v>1050</v>
      </c>
      <c r="C520" s="0" t="n">
        <v>1</v>
      </c>
      <c r="D520" s="0" t="n">
        <v>55</v>
      </c>
      <c r="E520" s="0" t="s">
        <v>12</v>
      </c>
      <c r="F520" s="0" t="n">
        <v>0.116667</v>
      </c>
      <c r="G520" s="0" t="n">
        <v>0.10989</v>
      </c>
    </row>
    <row r="521" customFormat="false" ht="15.8" hidden="false" customHeight="false" outlineLevel="0" collapsed="false">
      <c r="A521" s="0" t="s">
        <v>1051</v>
      </c>
      <c r="B521" s="0" t="s">
        <v>1052</v>
      </c>
      <c r="C521" s="0" t="n">
        <v>1132</v>
      </c>
      <c r="D521" s="0" t="n">
        <v>1178</v>
      </c>
      <c r="E521" s="0" t="s">
        <v>12</v>
      </c>
      <c r="F521" s="0" t="n">
        <v>0.117647</v>
      </c>
      <c r="G521" s="0" t="n">
        <v>0.104396</v>
      </c>
    </row>
    <row r="522" customFormat="false" ht="15.8" hidden="false" customHeight="false" outlineLevel="0" collapsed="false">
      <c r="A522" s="0" t="s">
        <v>1053</v>
      </c>
      <c r="B522" s="0" t="s">
        <v>1054</v>
      </c>
      <c r="C522" s="0" t="n">
        <v>49</v>
      </c>
      <c r="D522" s="0" t="n">
        <v>99</v>
      </c>
      <c r="E522" s="0" t="s">
        <v>51</v>
      </c>
      <c r="F522" s="0" t="n">
        <v>0.0989011</v>
      </c>
      <c r="G522" s="0" t="n">
        <v>0.106742</v>
      </c>
    </row>
    <row r="523" customFormat="false" ht="15.8" hidden="false" customHeight="false" outlineLevel="0" collapsed="false">
      <c r="A523" s="0" t="s">
        <v>1055</v>
      </c>
      <c r="B523" s="0" t="s">
        <v>1056</v>
      </c>
      <c r="C523" s="0" t="n">
        <v>93</v>
      </c>
      <c r="D523" s="0" t="n">
        <v>128</v>
      </c>
      <c r="E523" s="0" t="s">
        <v>21</v>
      </c>
      <c r="F523" s="0" t="n">
        <v>0.414634</v>
      </c>
      <c r="G523" s="0" t="n">
        <v>0.396552</v>
      </c>
    </row>
    <row r="524" customFormat="false" ht="15.8" hidden="false" customHeight="false" outlineLevel="0" collapsed="false">
      <c r="A524" s="0" t="s">
        <v>1057</v>
      </c>
      <c r="B524" s="0" t="s">
        <v>1058</v>
      </c>
      <c r="C524" s="0" t="n">
        <v>39</v>
      </c>
      <c r="D524" s="0" t="n">
        <v>84</v>
      </c>
      <c r="E524" s="0" t="s">
        <v>9</v>
      </c>
      <c r="F524" s="0" t="n">
        <v>0.376404</v>
      </c>
      <c r="G524" s="0" t="n">
        <v>0.340659</v>
      </c>
    </row>
    <row r="525" customFormat="false" ht="15.8" hidden="false" customHeight="false" outlineLevel="0" collapsed="false">
      <c r="A525" s="0" t="s">
        <v>1059</v>
      </c>
      <c r="B525" s="0" t="s">
        <v>1060</v>
      </c>
      <c r="C525" s="0" t="n">
        <v>1365</v>
      </c>
      <c r="D525" s="0" t="n">
        <v>1394</v>
      </c>
      <c r="E525" s="0" t="s">
        <v>12</v>
      </c>
      <c r="F525" s="0" t="n">
        <v>0.281609</v>
      </c>
      <c r="G525" s="0" t="n">
        <v>0.269231</v>
      </c>
    </row>
    <row r="526" customFormat="false" ht="15.8" hidden="false" customHeight="false" outlineLevel="0" collapsed="false">
      <c r="A526" s="0" t="s">
        <v>1061</v>
      </c>
      <c r="B526" s="0" t="s">
        <v>1062</v>
      </c>
      <c r="C526" s="0" t="n">
        <v>481</v>
      </c>
      <c r="D526" s="0" t="n">
        <v>534</v>
      </c>
      <c r="E526" s="0" t="s">
        <v>9</v>
      </c>
      <c r="F526" s="0" t="n">
        <v>0.102273</v>
      </c>
      <c r="G526" s="0" t="n">
        <v>0.101124</v>
      </c>
    </row>
    <row r="527" customFormat="false" ht="15.8" hidden="false" customHeight="false" outlineLevel="0" collapsed="false">
      <c r="A527" s="0" t="s">
        <v>1063</v>
      </c>
      <c r="B527" s="0" t="s">
        <v>80</v>
      </c>
      <c r="C527" s="0" t="n">
        <v>221</v>
      </c>
      <c r="D527" s="0" t="n">
        <v>230</v>
      </c>
      <c r="E527" s="0" t="s">
        <v>12</v>
      </c>
      <c r="F527" s="0" t="n">
        <v>0.0568182</v>
      </c>
      <c r="G527" s="0" t="n">
        <v>0.043956</v>
      </c>
    </row>
    <row r="528" customFormat="false" ht="15.8" hidden="false" customHeight="false" outlineLevel="0" collapsed="false">
      <c r="A528" s="0" t="s">
        <v>1064</v>
      </c>
      <c r="B528" s="0" t="s">
        <v>1065</v>
      </c>
      <c r="C528" s="0" t="n">
        <v>498</v>
      </c>
      <c r="D528" s="0" t="n">
        <v>503</v>
      </c>
      <c r="E528" s="0" t="s">
        <v>51</v>
      </c>
      <c r="F528" s="0" t="n">
        <v>0.193182</v>
      </c>
      <c r="G528" s="0" t="n">
        <v>0.192308</v>
      </c>
    </row>
    <row r="529" customFormat="false" ht="15.8" hidden="false" customHeight="false" outlineLevel="0" collapsed="false">
      <c r="A529" s="0" t="s">
        <v>1066</v>
      </c>
      <c r="B529" s="0" t="s">
        <v>1067</v>
      </c>
      <c r="C529" s="0" t="n">
        <v>136</v>
      </c>
      <c r="D529" s="0" t="n">
        <v>181</v>
      </c>
      <c r="E529" s="0" t="s">
        <v>35</v>
      </c>
      <c r="F529" s="0" t="n">
        <v>0.05</v>
      </c>
      <c r="G529" s="0" t="n">
        <v>0.0494505</v>
      </c>
    </row>
    <row r="530" customFormat="false" ht="15.8" hidden="false" customHeight="false" outlineLevel="0" collapsed="false">
      <c r="A530" s="0" t="s">
        <v>1068</v>
      </c>
      <c r="B530" s="0" t="s">
        <v>1069</v>
      </c>
      <c r="C530" s="0" t="n">
        <v>124</v>
      </c>
      <c r="D530" s="0" t="n">
        <v>169</v>
      </c>
      <c r="E530" s="0" t="s">
        <v>9</v>
      </c>
      <c r="F530" s="0" t="n">
        <v>0.054878</v>
      </c>
      <c r="G530" s="0" t="n">
        <v>0.0352941</v>
      </c>
    </row>
    <row r="531" customFormat="false" ht="15.8" hidden="false" customHeight="false" outlineLevel="0" collapsed="false">
      <c r="A531" s="0" t="s">
        <v>1070</v>
      </c>
      <c r="B531" s="0" t="s">
        <v>1071</v>
      </c>
      <c r="C531" s="0" t="n">
        <v>134</v>
      </c>
      <c r="D531" s="0" t="n">
        <v>152</v>
      </c>
      <c r="E531" s="0" t="s">
        <v>12</v>
      </c>
      <c r="F531" s="0" t="n">
        <v>0.0898876</v>
      </c>
      <c r="G531" s="0" t="n">
        <v>0.0989011</v>
      </c>
    </row>
    <row r="532" customFormat="false" ht="15.8" hidden="false" customHeight="false" outlineLevel="0" collapsed="false">
      <c r="A532" s="0" t="s">
        <v>1072</v>
      </c>
      <c r="B532" s="0" t="s">
        <v>1073</v>
      </c>
      <c r="C532" s="0" t="n">
        <v>748</v>
      </c>
      <c r="D532" s="0" t="n">
        <v>763</v>
      </c>
      <c r="E532" s="0" t="s">
        <v>249</v>
      </c>
      <c r="F532" s="0" t="n">
        <v>0.0722892</v>
      </c>
      <c r="G532" s="0" t="n">
        <v>0.126374</v>
      </c>
    </row>
    <row r="533" customFormat="false" ht="15.8" hidden="false" customHeight="false" outlineLevel="0" collapsed="false">
      <c r="A533" s="0" t="s">
        <v>1074</v>
      </c>
      <c r="B533" s="0" t="s">
        <v>1075</v>
      </c>
      <c r="C533" s="0" t="n">
        <v>231</v>
      </c>
      <c r="D533" s="0" t="n">
        <v>274</v>
      </c>
      <c r="E533" s="0" t="s">
        <v>68</v>
      </c>
      <c r="F533" s="0" t="n">
        <v>0.131868</v>
      </c>
      <c r="G533" s="0" t="n">
        <v>0.131868</v>
      </c>
    </row>
    <row r="534" customFormat="false" ht="15.8" hidden="false" customHeight="false" outlineLevel="0" collapsed="false">
      <c r="A534" s="0" t="s">
        <v>1076</v>
      </c>
      <c r="B534" s="0" t="s">
        <v>1077</v>
      </c>
      <c r="C534" s="0" t="n">
        <v>80</v>
      </c>
      <c r="D534" s="0" t="n">
        <v>133</v>
      </c>
      <c r="E534" s="0" t="s">
        <v>15</v>
      </c>
      <c r="F534" s="0" t="n">
        <v>0.0611111</v>
      </c>
      <c r="G534" s="0" t="n">
        <v>0.0769231</v>
      </c>
    </row>
    <row r="535" customFormat="false" ht="15.8" hidden="false" customHeight="false" outlineLevel="0" collapsed="false">
      <c r="A535" s="0" t="s">
        <v>1078</v>
      </c>
      <c r="B535" s="0" t="s">
        <v>1079</v>
      </c>
      <c r="C535" s="0" t="n">
        <v>497</v>
      </c>
      <c r="D535" s="0" t="n">
        <v>542</v>
      </c>
      <c r="E535" s="0" t="s">
        <v>9</v>
      </c>
      <c r="F535" s="0" t="n">
        <v>0.0914634</v>
      </c>
      <c r="G535" s="0" t="n">
        <v>0.0764706</v>
      </c>
    </row>
    <row r="536" customFormat="false" ht="15.8" hidden="false" customHeight="false" outlineLevel="0" collapsed="false">
      <c r="A536" s="0" t="s">
        <v>1080</v>
      </c>
      <c r="B536" s="0" t="s">
        <v>1081</v>
      </c>
      <c r="C536" s="0" t="n">
        <v>129</v>
      </c>
      <c r="D536" s="0" t="n">
        <v>138</v>
      </c>
      <c r="E536" s="0" t="s">
        <v>12</v>
      </c>
      <c r="F536" s="0" t="n">
        <v>0.0705882</v>
      </c>
      <c r="G536" s="0" t="n">
        <v>0.0738636</v>
      </c>
    </row>
    <row r="537" customFormat="false" ht="15.8" hidden="false" customHeight="false" outlineLevel="0" collapsed="false">
      <c r="A537" s="0" t="s">
        <v>1082</v>
      </c>
      <c r="B537" s="0" t="s">
        <v>1083</v>
      </c>
      <c r="C537" s="0" t="n">
        <v>58</v>
      </c>
      <c r="D537" s="0" t="n">
        <v>98</v>
      </c>
      <c r="E537" s="0" t="s">
        <v>51</v>
      </c>
      <c r="F537" s="0" t="n">
        <v>0.045977</v>
      </c>
      <c r="G537" s="0" t="n">
        <v>0.0449438</v>
      </c>
    </row>
    <row r="538" customFormat="false" ht="15.8" hidden="false" customHeight="false" outlineLevel="0" collapsed="false">
      <c r="A538" s="0" t="s">
        <v>1084</v>
      </c>
      <c r="B538" s="0" t="s">
        <v>1085</v>
      </c>
      <c r="C538" s="0" t="n">
        <v>37</v>
      </c>
      <c r="D538" s="0" t="n">
        <v>87</v>
      </c>
      <c r="E538" s="0" t="s">
        <v>101</v>
      </c>
      <c r="F538" s="0" t="n">
        <v>0.12069</v>
      </c>
      <c r="G538" s="0" t="n">
        <v>0.116667</v>
      </c>
    </row>
    <row r="539" customFormat="false" ht="15.8" hidden="false" customHeight="false" outlineLevel="0" collapsed="false">
      <c r="A539" s="0" t="s">
        <v>1086</v>
      </c>
      <c r="B539" s="0" t="s">
        <v>1087</v>
      </c>
      <c r="C539" s="0" t="n">
        <v>46</v>
      </c>
      <c r="D539" s="0" t="n">
        <v>92</v>
      </c>
      <c r="E539" s="0" t="s">
        <v>12</v>
      </c>
      <c r="F539" s="0" t="n">
        <v>0.327586</v>
      </c>
      <c r="G539" s="0" t="n">
        <v>0.303371</v>
      </c>
    </row>
    <row r="540" customFormat="false" ht="15.8" hidden="false" customHeight="false" outlineLevel="0" collapsed="false">
      <c r="A540" s="0" t="s">
        <v>1088</v>
      </c>
      <c r="B540" s="0" t="s">
        <v>1089</v>
      </c>
      <c r="C540" s="0" t="n">
        <v>640</v>
      </c>
      <c r="D540" s="0" t="n">
        <v>656</v>
      </c>
      <c r="E540" s="0" t="s">
        <v>249</v>
      </c>
      <c r="F540" s="0" t="n">
        <v>0.405882</v>
      </c>
      <c r="G540" s="0" t="n">
        <v>0.417647</v>
      </c>
    </row>
    <row r="541" customFormat="false" ht="15.8" hidden="false" customHeight="false" outlineLevel="0" collapsed="false">
      <c r="A541" s="0" t="s">
        <v>1090</v>
      </c>
      <c r="B541" s="0" t="s">
        <v>1091</v>
      </c>
      <c r="C541" s="0" t="n">
        <v>44</v>
      </c>
      <c r="D541" s="0" t="n">
        <v>54</v>
      </c>
      <c r="E541" s="0" t="s">
        <v>21</v>
      </c>
      <c r="F541" s="0" t="n">
        <v>0.224138</v>
      </c>
      <c r="G541" s="0" t="n">
        <v>0.224138</v>
      </c>
    </row>
    <row r="542" customFormat="false" ht="15.8" hidden="false" customHeight="false" outlineLevel="0" collapsed="false">
      <c r="A542" s="0" t="s">
        <v>1092</v>
      </c>
      <c r="B542" s="0" t="s">
        <v>1093</v>
      </c>
      <c r="C542" s="0" t="n">
        <v>118</v>
      </c>
      <c r="D542" s="0" t="n">
        <v>165</v>
      </c>
      <c r="E542" s="0" t="s">
        <v>35</v>
      </c>
      <c r="F542" s="0" t="n">
        <v>0.2</v>
      </c>
      <c r="G542" s="0" t="n">
        <v>0.192308</v>
      </c>
    </row>
    <row r="543" customFormat="false" ht="15.8" hidden="false" customHeight="false" outlineLevel="0" collapsed="false">
      <c r="A543" s="0" t="s">
        <v>1094</v>
      </c>
      <c r="B543" s="0" t="s">
        <v>1095</v>
      </c>
      <c r="C543" s="0" t="n">
        <v>63</v>
      </c>
      <c r="D543" s="0" t="n">
        <v>96</v>
      </c>
      <c r="E543" s="0" t="s">
        <v>12</v>
      </c>
      <c r="F543" s="0" t="n">
        <v>0.104396</v>
      </c>
      <c r="G543" s="0" t="n">
        <v>0.104396</v>
      </c>
    </row>
    <row r="544" customFormat="false" ht="15.8" hidden="false" customHeight="false" outlineLevel="0" collapsed="false">
      <c r="A544" s="0" t="s">
        <v>1096</v>
      </c>
      <c r="B544" s="0" t="s">
        <v>1097</v>
      </c>
      <c r="C544" s="0" t="n">
        <v>84</v>
      </c>
      <c r="D544" s="0" t="n">
        <v>132</v>
      </c>
      <c r="E544" s="0" t="s">
        <v>9</v>
      </c>
      <c r="F544" s="0" t="n">
        <v>0.0654762</v>
      </c>
      <c r="G544" s="0" t="n">
        <v>0.0689655</v>
      </c>
    </row>
    <row r="545" customFormat="false" ht="15.8" hidden="false" customHeight="false" outlineLevel="0" collapsed="false">
      <c r="A545" s="0" t="s">
        <v>1098</v>
      </c>
      <c r="B545" s="0" t="s">
        <v>1099</v>
      </c>
      <c r="C545" s="0" t="n">
        <v>162</v>
      </c>
      <c r="D545" s="0" t="n">
        <v>168</v>
      </c>
      <c r="E545" s="0" t="s">
        <v>46</v>
      </c>
      <c r="F545" s="0" t="n">
        <v>0.494382</v>
      </c>
      <c r="G545" s="0" t="n">
        <v>0.5</v>
      </c>
    </row>
    <row r="546" customFormat="false" ht="15.8" hidden="false" customHeight="false" outlineLevel="0" collapsed="false">
      <c r="A546" s="0" t="s">
        <v>1100</v>
      </c>
      <c r="B546" s="0" t="s">
        <v>1101</v>
      </c>
      <c r="C546" s="0" t="n">
        <v>97</v>
      </c>
      <c r="D546" s="0" t="n">
        <v>126</v>
      </c>
      <c r="E546" s="0" t="s">
        <v>9</v>
      </c>
      <c r="F546" s="0" t="n">
        <v>0.192308</v>
      </c>
      <c r="G546" s="0" t="n">
        <v>0.197802</v>
      </c>
    </row>
    <row r="547" customFormat="false" ht="15.8" hidden="false" customHeight="false" outlineLevel="0" collapsed="false">
      <c r="A547" s="0" t="s">
        <v>1102</v>
      </c>
      <c r="B547" s="0" t="s">
        <v>813</v>
      </c>
      <c r="C547" s="0" t="n">
        <v>604</v>
      </c>
      <c r="D547" s="0" t="n">
        <v>626</v>
      </c>
      <c r="E547" s="0" t="s">
        <v>15</v>
      </c>
      <c r="F547" s="0" t="n">
        <v>0.301205</v>
      </c>
      <c r="G547" s="0" t="n">
        <v>0.310345</v>
      </c>
    </row>
    <row r="548" customFormat="false" ht="15.8" hidden="false" customHeight="false" outlineLevel="0" collapsed="false">
      <c r="A548" s="0" t="s">
        <v>1103</v>
      </c>
      <c r="B548" s="0" t="s">
        <v>1104</v>
      </c>
      <c r="C548" s="0" t="n">
        <v>1169</v>
      </c>
      <c r="D548" s="0" t="n">
        <v>1210</v>
      </c>
      <c r="E548" s="0" t="s">
        <v>12</v>
      </c>
      <c r="F548" s="0" t="n">
        <v>0.147727</v>
      </c>
      <c r="G548" s="0" t="n">
        <v>0.157303</v>
      </c>
    </row>
    <row r="549" customFormat="false" ht="15.8" hidden="false" customHeight="false" outlineLevel="0" collapsed="false">
      <c r="A549" s="0" t="s">
        <v>1105</v>
      </c>
      <c r="B549" s="0" t="s">
        <v>1106</v>
      </c>
      <c r="C549" s="0" t="n">
        <v>517</v>
      </c>
      <c r="D549" s="0" t="n">
        <v>528</v>
      </c>
      <c r="E549" s="0" t="s">
        <v>21</v>
      </c>
      <c r="F549" s="0" t="n">
        <v>0.209302</v>
      </c>
      <c r="G549" s="0" t="n">
        <v>0.197802</v>
      </c>
    </row>
    <row r="550" customFormat="false" ht="15.8" hidden="false" customHeight="false" outlineLevel="0" collapsed="false">
      <c r="A550" s="0" t="s">
        <v>1107</v>
      </c>
      <c r="B550" s="0" t="s">
        <v>1108</v>
      </c>
      <c r="C550" s="0" t="n">
        <v>774</v>
      </c>
      <c r="D550" s="0" t="n">
        <v>829</v>
      </c>
      <c r="E550" s="0" t="s">
        <v>46</v>
      </c>
      <c r="F550" s="0" t="n">
        <v>0.185393</v>
      </c>
      <c r="G550" s="0" t="n">
        <v>0.186813</v>
      </c>
    </row>
    <row r="551" customFormat="false" ht="15.8" hidden="false" customHeight="false" outlineLevel="0" collapsed="false">
      <c r="A551" s="0" t="s">
        <v>1109</v>
      </c>
      <c r="B551" s="0" t="s">
        <v>1110</v>
      </c>
      <c r="C551" s="0" t="n">
        <v>44</v>
      </c>
      <c r="D551" s="0" t="n">
        <v>79</v>
      </c>
      <c r="E551" s="0" t="s">
        <v>15</v>
      </c>
      <c r="F551" s="0" t="n">
        <v>0.11236</v>
      </c>
      <c r="G551" s="0" t="n">
        <v>0.120879</v>
      </c>
    </row>
    <row r="552" customFormat="false" ht="15.8" hidden="false" customHeight="false" outlineLevel="0" collapsed="false">
      <c r="A552" s="0" t="s">
        <v>1111</v>
      </c>
      <c r="B552" s="0" t="s">
        <v>1112</v>
      </c>
      <c r="C552" s="0" t="n">
        <v>26</v>
      </c>
      <c r="D552" s="0" t="n">
        <v>56</v>
      </c>
      <c r="E552" s="0" t="s">
        <v>249</v>
      </c>
      <c r="F552" s="0" t="n">
        <v>0.441176</v>
      </c>
      <c r="G552" s="0" t="n">
        <v>0.441176</v>
      </c>
    </row>
    <row r="553" customFormat="false" ht="15.8" hidden="false" customHeight="false" outlineLevel="0" collapsed="false">
      <c r="A553" s="0" t="s">
        <v>1113</v>
      </c>
      <c r="B553" s="0" t="s">
        <v>1114</v>
      </c>
      <c r="C553" s="0" t="n">
        <v>4376</v>
      </c>
      <c r="D553" s="0" t="n">
        <v>4388</v>
      </c>
      <c r="E553" s="0" t="s">
        <v>12</v>
      </c>
      <c r="F553" s="0" t="n">
        <v>0.0783133</v>
      </c>
      <c r="G553" s="0" t="n">
        <v>0.0786517</v>
      </c>
    </row>
    <row r="554" customFormat="false" ht="15.8" hidden="false" customHeight="false" outlineLevel="0" collapsed="false">
      <c r="A554" s="0" t="s">
        <v>1115</v>
      </c>
      <c r="B554" s="0" t="s">
        <v>1116</v>
      </c>
      <c r="C554" s="0" t="n">
        <v>28</v>
      </c>
      <c r="D554" s="0" t="n">
        <v>92</v>
      </c>
      <c r="E554" s="0" t="s">
        <v>28</v>
      </c>
      <c r="F554" s="0" t="n">
        <v>0.412088</v>
      </c>
      <c r="G554" s="0" t="n">
        <v>0.379121</v>
      </c>
    </row>
    <row r="555" customFormat="false" ht="15.8" hidden="false" customHeight="false" outlineLevel="0" collapsed="false">
      <c r="A555" s="0" t="s">
        <v>1117</v>
      </c>
      <c r="B555" s="0" t="s">
        <v>1118</v>
      </c>
      <c r="C555" s="0" t="n">
        <v>120</v>
      </c>
      <c r="D555" s="0" t="n">
        <v>147</v>
      </c>
      <c r="E555" s="0" t="s">
        <v>35</v>
      </c>
      <c r="F555" s="0" t="n">
        <v>0.0730337</v>
      </c>
      <c r="G555" s="0" t="n">
        <v>0.0824176</v>
      </c>
    </row>
    <row r="556" customFormat="false" ht="15.8" hidden="false" customHeight="false" outlineLevel="0" collapsed="false">
      <c r="A556" s="0" t="s">
        <v>1119</v>
      </c>
      <c r="B556" s="0" t="s">
        <v>1120</v>
      </c>
      <c r="C556" s="0" t="n">
        <v>1030</v>
      </c>
      <c r="D556" s="0" t="n">
        <v>1057</v>
      </c>
      <c r="E556" s="0" t="s">
        <v>15</v>
      </c>
      <c r="F556" s="0" t="n">
        <v>0.0786517</v>
      </c>
      <c r="G556" s="0" t="n">
        <v>0.0879121</v>
      </c>
    </row>
    <row r="557" customFormat="false" ht="15.8" hidden="false" customHeight="false" outlineLevel="0" collapsed="false">
      <c r="A557" s="0" t="s">
        <v>1121</v>
      </c>
      <c r="B557" s="0" t="s">
        <v>1122</v>
      </c>
      <c r="C557" s="0" t="n">
        <v>175</v>
      </c>
      <c r="D557" s="0" t="n">
        <v>232</v>
      </c>
      <c r="E557" s="0" t="s">
        <v>28</v>
      </c>
      <c r="F557" s="0" t="n">
        <v>0.348315</v>
      </c>
      <c r="G557" s="0" t="n">
        <v>0.372222</v>
      </c>
    </row>
    <row r="558" customFormat="false" ht="15.8" hidden="false" customHeight="false" outlineLevel="0" collapsed="false">
      <c r="A558" s="0" t="s">
        <v>1123</v>
      </c>
      <c r="B558" s="0" t="s">
        <v>1124</v>
      </c>
      <c r="C558" s="0" t="n">
        <v>21</v>
      </c>
      <c r="D558" s="0" t="n">
        <v>32</v>
      </c>
      <c r="E558" s="0" t="s">
        <v>21</v>
      </c>
      <c r="F558" s="0" t="n">
        <v>0.222892</v>
      </c>
      <c r="G558" s="0" t="n">
        <v>0.197674</v>
      </c>
    </row>
    <row r="559" customFormat="false" ht="15.8" hidden="false" customHeight="false" outlineLevel="0" collapsed="false">
      <c r="A559" s="0" t="s">
        <v>1125</v>
      </c>
      <c r="B559" s="0" t="s">
        <v>1126</v>
      </c>
      <c r="C559" s="0" t="n">
        <v>1100</v>
      </c>
      <c r="D559" s="0" t="n">
        <v>1149</v>
      </c>
      <c r="E559" s="0" t="s">
        <v>18</v>
      </c>
      <c r="F559" s="0" t="n">
        <v>0.262195</v>
      </c>
      <c r="G559" s="0" t="n">
        <v>0.25</v>
      </c>
    </row>
    <row r="560" customFormat="false" ht="15.8" hidden="false" customHeight="false" outlineLevel="0" collapsed="false">
      <c r="A560" s="0" t="s">
        <v>1127</v>
      </c>
      <c r="B560" s="0" t="s">
        <v>1128</v>
      </c>
      <c r="C560" s="0" t="n">
        <v>166</v>
      </c>
      <c r="D560" s="0" t="n">
        <v>202</v>
      </c>
      <c r="E560" s="0" t="s">
        <v>68</v>
      </c>
      <c r="F560" s="0" t="n">
        <v>0.0632184</v>
      </c>
      <c r="G560" s="0" t="n">
        <v>0.0659341</v>
      </c>
    </row>
    <row r="561" customFormat="false" ht="15.8" hidden="false" customHeight="false" outlineLevel="0" collapsed="false">
      <c r="A561" s="0" t="s">
        <v>1129</v>
      </c>
      <c r="B561" s="0" t="s">
        <v>1130</v>
      </c>
      <c r="C561" s="0" t="n">
        <v>552</v>
      </c>
      <c r="D561" s="0" t="n">
        <v>572</v>
      </c>
      <c r="E561" s="0" t="s">
        <v>12</v>
      </c>
      <c r="F561" s="0" t="n">
        <v>0.0977011</v>
      </c>
      <c r="G561" s="0" t="n">
        <v>0.0714286</v>
      </c>
    </row>
    <row r="562" customFormat="false" ht="15.8" hidden="false" customHeight="false" outlineLevel="0" collapsed="false">
      <c r="A562" s="0" t="s">
        <v>1131</v>
      </c>
      <c r="B562" s="0" t="s">
        <v>1132</v>
      </c>
      <c r="C562" s="0" t="n">
        <v>1922</v>
      </c>
      <c r="D562" s="0" t="n">
        <v>1957</v>
      </c>
      <c r="E562" s="0" t="s">
        <v>46</v>
      </c>
      <c r="F562" s="0" t="n">
        <v>0.362069</v>
      </c>
      <c r="G562" s="0" t="n">
        <v>0.377778</v>
      </c>
    </row>
    <row r="563" customFormat="false" ht="15.8" hidden="false" customHeight="false" outlineLevel="0" collapsed="false">
      <c r="A563" s="0" t="s">
        <v>1133</v>
      </c>
      <c r="B563" s="0" t="s">
        <v>1134</v>
      </c>
      <c r="C563" s="0" t="n">
        <v>100</v>
      </c>
      <c r="D563" s="0" t="n">
        <v>133</v>
      </c>
      <c r="E563" s="0" t="s">
        <v>21</v>
      </c>
      <c r="F563" s="0" t="n">
        <v>0.114943</v>
      </c>
      <c r="G563" s="0" t="n">
        <v>0.104396</v>
      </c>
    </row>
    <row r="564" customFormat="false" ht="15.8" hidden="false" customHeight="false" outlineLevel="0" collapsed="false">
      <c r="A564" s="0" t="s">
        <v>1135</v>
      </c>
      <c r="B564" s="0" t="s">
        <v>1136</v>
      </c>
      <c r="C564" s="0" t="n">
        <v>614</v>
      </c>
      <c r="D564" s="0" t="n">
        <v>634</v>
      </c>
      <c r="E564" s="0" t="s">
        <v>28</v>
      </c>
      <c r="F564" s="0" t="n">
        <v>0.465909</v>
      </c>
      <c r="G564" s="0" t="n">
        <v>0.434066</v>
      </c>
    </row>
    <row r="565" customFormat="false" ht="15.8" hidden="false" customHeight="false" outlineLevel="0" collapsed="false">
      <c r="A565" s="0" t="s">
        <v>1137</v>
      </c>
      <c r="B565" s="0" t="s">
        <v>1138</v>
      </c>
      <c r="C565" s="0" t="n">
        <v>377</v>
      </c>
      <c r="D565" s="0" t="n">
        <v>388</v>
      </c>
      <c r="E565" s="0" t="s">
        <v>68</v>
      </c>
      <c r="F565" s="0" t="n">
        <v>0.394118</v>
      </c>
      <c r="G565" s="0" t="n">
        <v>0.363636</v>
      </c>
    </row>
    <row r="566" customFormat="false" ht="15.8" hidden="false" customHeight="false" outlineLevel="0" collapsed="false">
      <c r="A566" s="0" t="s">
        <v>1139</v>
      </c>
      <c r="B566" s="0" t="s">
        <v>1140</v>
      </c>
      <c r="C566" s="0" t="n">
        <v>105</v>
      </c>
      <c r="D566" s="0" t="n">
        <v>135</v>
      </c>
      <c r="E566" s="0" t="s">
        <v>21</v>
      </c>
      <c r="F566" s="0" t="n">
        <v>0.120879</v>
      </c>
      <c r="G566" s="0" t="n">
        <v>0.10989</v>
      </c>
    </row>
    <row r="567" customFormat="false" ht="15.8" hidden="false" customHeight="false" outlineLevel="0" collapsed="false">
      <c r="A567" s="0" t="s">
        <v>1141</v>
      </c>
      <c r="B567" s="0" t="s">
        <v>1142</v>
      </c>
      <c r="C567" s="0" t="n">
        <v>169</v>
      </c>
      <c r="D567" s="0" t="n">
        <v>198</v>
      </c>
      <c r="E567" s="0" t="s">
        <v>15</v>
      </c>
      <c r="F567" s="0" t="n">
        <v>0.338889</v>
      </c>
      <c r="G567" s="0" t="n">
        <v>0.357143</v>
      </c>
    </row>
    <row r="568" customFormat="false" ht="15.8" hidden="false" customHeight="false" outlineLevel="0" collapsed="false">
      <c r="A568" s="0" t="s">
        <v>1143</v>
      </c>
      <c r="B568" s="0" t="s">
        <v>1144</v>
      </c>
      <c r="C568" s="0" t="n">
        <v>21</v>
      </c>
      <c r="D568" s="0" t="n">
        <v>49</v>
      </c>
      <c r="E568" s="0" t="s">
        <v>35</v>
      </c>
      <c r="F568" s="0" t="n">
        <v>0.128049</v>
      </c>
      <c r="G568" s="0" t="n">
        <v>0.109195</v>
      </c>
    </row>
    <row r="569" customFormat="false" ht="15.8" hidden="false" customHeight="false" outlineLevel="0" collapsed="false">
      <c r="A569" s="0" t="s">
        <v>1145</v>
      </c>
      <c r="B569" s="0" t="s">
        <v>1146</v>
      </c>
      <c r="C569" s="0" t="n">
        <v>54</v>
      </c>
      <c r="D569" s="0" t="n">
        <v>68</v>
      </c>
      <c r="E569" s="0" t="s">
        <v>15</v>
      </c>
      <c r="F569" s="0" t="n">
        <v>0.303571</v>
      </c>
      <c r="G569" s="0" t="n">
        <v>0.307692</v>
      </c>
    </row>
    <row r="570" customFormat="false" ht="15.8" hidden="false" customHeight="false" outlineLevel="0" collapsed="false">
      <c r="A570" s="0" t="s">
        <v>1147</v>
      </c>
      <c r="B570" s="0" t="s">
        <v>1148</v>
      </c>
      <c r="C570" s="0" t="n">
        <v>1172</v>
      </c>
      <c r="D570" s="0" t="n">
        <v>1181</v>
      </c>
      <c r="E570" s="0" t="s">
        <v>51</v>
      </c>
      <c r="F570" s="0" t="n">
        <v>0.123596</v>
      </c>
      <c r="G570" s="0" t="n">
        <v>0.120879</v>
      </c>
    </row>
    <row r="571" customFormat="false" ht="15.8" hidden="false" customHeight="false" outlineLevel="0" collapsed="false">
      <c r="A571" s="0" t="s">
        <v>1149</v>
      </c>
      <c r="B571" s="0" t="s">
        <v>1150</v>
      </c>
      <c r="C571" s="0" t="n">
        <v>627</v>
      </c>
      <c r="D571" s="0" t="n">
        <v>664</v>
      </c>
      <c r="E571" s="0" t="s">
        <v>21</v>
      </c>
      <c r="F571" s="0" t="n">
        <v>0.193182</v>
      </c>
      <c r="G571" s="0" t="n">
        <v>0.186813</v>
      </c>
    </row>
    <row r="572" customFormat="false" ht="15.8" hidden="false" customHeight="false" outlineLevel="0" collapsed="false">
      <c r="A572" s="0" t="s">
        <v>1151</v>
      </c>
      <c r="B572" s="0" t="s">
        <v>1152</v>
      </c>
      <c r="C572" s="0" t="n">
        <v>1685</v>
      </c>
      <c r="D572" s="0" t="n">
        <v>1694</v>
      </c>
      <c r="E572" s="0" t="s">
        <v>9</v>
      </c>
      <c r="F572" s="0" t="n">
        <v>0.160714</v>
      </c>
      <c r="G572" s="0" t="n">
        <v>0.177778</v>
      </c>
    </row>
    <row r="573" customFormat="false" ht="15.8" hidden="false" customHeight="false" outlineLevel="0" collapsed="false">
      <c r="A573" s="0" t="s">
        <v>1153</v>
      </c>
      <c r="B573" s="0" t="s">
        <v>1154</v>
      </c>
      <c r="C573" s="0" t="n">
        <v>1237</v>
      </c>
      <c r="D573" s="0" t="n">
        <v>1271</v>
      </c>
      <c r="E573" s="0" t="s">
        <v>249</v>
      </c>
      <c r="F573" s="0" t="n">
        <v>0.0697674</v>
      </c>
      <c r="G573" s="0" t="n">
        <v>0.0549451</v>
      </c>
    </row>
    <row r="574" customFormat="false" ht="15.8" hidden="false" customHeight="false" outlineLevel="0" collapsed="false">
      <c r="A574" s="0" t="s">
        <v>1155</v>
      </c>
      <c r="B574" s="0" t="s">
        <v>1156</v>
      </c>
      <c r="C574" s="0" t="n">
        <v>88</v>
      </c>
      <c r="D574" s="0" t="n">
        <v>100</v>
      </c>
      <c r="E574" s="0" t="s">
        <v>28</v>
      </c>
      <c r="F574" s="0" t="n">
        <v>0.0604396</v>
      </c>
      <c r="G574" s="0" t="n">
        <v>0.0604396</v>
      </c>
    </row>
    <row r="575" customFormat="false" ht="15.8" hidden="false" customHeight="false" outlineLevel="0" collapsed="false">
      <c r="A575" s="0" t="s">
        <v>1157</v>
      </c>
      <c r="B575" s="0" t="s">
        <v>1158</v>
      </c>
      <c r="C575" s="0" t="n">
        <v>51</v>
      </c>
      <c r="D575" s="0" t="n">
        <v>69</v>
      </c>
      <c r="E575" s="0" t="s">
        <v>12</v>
      </c>
      <c r="F575" s="0" t="n">
        <v>0.0505618</v>
      </c>
      <c r="G575" s="0" t="n">
        <v>0.0449438</v>
      </c>
    </row>
    <row r="576" customFormat="false" ht="15.8" hidden="false" customHeight="false" outlineLevel="0" collapsed="false">
      <c r="A576" s="0" t="s">
        <v>1159</v>
      </c>
      <c r="B576" s="0" t="s">
        <v>1160</v>
      </c>
      <c r="C576" s="0" t="n">
        <v>937</v>
      </c>
      <c r="D576" s="0" t="n">
        <v>970</v>
      </c>
      <c r="E576" s="0" t="s">
        <v>21</v>
      </c>
      <c r="F576" s="0" t="n">
        <v>0.211111</v>
      </c>
      <c r="G576" s="0" t="n">
        <v>0.203297</v>
      </c>
    </row>
    <row r="577" customFormat="false" ht="15.8" hidden="false" customHeight="false" outlineLevel="0" collapsed="false">
      <c r="A577" s="0" t="s">
        <v>1161</v>
      </c>
      <c r="B577" s="0" t="s">
        <v>1162</v>
      </c>
      <c r="C577" s="0" t="n">
        <v>228</v>
      </c>
      <c r="D577" s="0" t="n">
        <v>261</v>
      </c>
      <c r="E577" s="0" t="s">
        <v>28</v>
      </c>
      <c r="F577" s="0" t="n">
        <v>0.0625</v>
      </c>
      <c r="G577" s="0" t="n">
        <v>0.0714286</v>
      </c>
    </row>
    <row r="578" customFormat="false" ht="15.8" hidden="false" customHeight="false" outlineLevel="0" collapsed="false">
      <c r="A578" s="0" t="s">
        <v>1163</v>
      </c>
      <c r="B578" s="0" t="s">
        <v>1164</v>
      </c>
      <c r="C578" s="0" t="n">
        <v>181</v>
      </c>
      <c r="D578" s="0" t="n">
        <v>220</v>
      </c>
      <c r="E578" s="0" t="s">
        <v>68</v>
      </c>
      <c r="F578" s="0" t="n">
        <v>0.268293</v>
      </c>
      <c r="G578" s="0" t="n">
        <v>0.259036</v>
      </c>
    </row>
    <row r="579" customFormat="false" ht="15.8" hidden="false" customHeight="false" outlineLevel="0" collapsed="false">
      <c r="A579" s="0" t="s">
        <v>1165</v>
      </c>
      <c r="B579" s="0" t="s">
        <v>1166</v>
      </c>
      <c r="C579" s="0" t="n">
        <v>457</v>
      </c>
      <c r="D579" s="0" t="n">
        <v>463</v>
      </c>
      <c r="E579" s="0" t="s">
        <v>21</v>
      </c>
      <c r="F579" s="0" t="n">
        <v>0.455056</v>
      </c>
      <c r="G579" s="0" t="n">
        <v>0.5</v>
      </c>
    </row>
    <row r="580" customFormat="false" ht="15.8" hidden="false" customHeight="false" outlineLevel="0" collapsed="false">
      <c r="A580" s="0" t="s">
        <v>1167</v>
      </c>
      <c r="B580" s="0" t="s">
        <v>1168</v>
      </c>
      <c r="C580" s="0" t="n">
        <v>301</v>
      </c>
      <c r="D580" s="0" t="n">
        <v>331</v>
      </c>
      <c r="E580" s="0" t="s">
        <v>15</v>
      </c>
      <c r="F580" s="0" t="n">
        <v>0.134146</v>
      </c>
      <c r="G580" s="0" t="n">
        <v>0.104396</v>
      </c>
    </row>
    <row r="581" customFormat="false" ht="15.8" hidden="false" customHeight="false" outlineLevel="0" collapsed="false">
      <c r="A581" s="0" t="s">
        <v>1169</v>
      </c>
      <c r="B581" s="0" t="s">
        <v>1170</v>
      </c>
      <c r="C581" s="0" t="n">
        <v>423</v>
      </c>
      <c r="D581" s="0" t="n">
        <v>455</v>
      </c>
      <c r="E581" s="0" t="s">
        <v>101</v>
      </c>
      <c r="F581" s="0" t="n">
        <v>0.107143</v>
      </c>
      <c r="G581" s="0" t="n">
        <v>0.102273</v>
      </c>
    </row>
    <row r="582" customFormat="false" ht="15.8" hidden="false" customHeight="false" outlineLevel="0" collapsed="false">
      <c r="A582" s="0" t="s">
        <v>1171</v>
      </c>
      <c r="B582" s="0" t="s">
        <v>1172</v>
      </c>
      <c r="C582" s="0" t="n">
        <v>2022</v>
      </c>
      <c r="D582" s="0" t="n">
        <v>2081</v>
      </c>
      <c r="E582" s="0" t="s">
        <v>101</v>
      </c>
      <c r="F582" s="0" t="n">
        <v>0.0833333</v>
      </c>
      <c r="G582" s="0" t="n">
        <v>0.0833333</v>
      </c>
    </row>
    <row r="583" customFormat="false" ht="15.8" hidden="false" customHeight="false" outlineLevel="0" collapsed="false">
      <c r="A583" s="0" t="s">
        <v>1173</v>
      </c>
      <c r="B583" s="0" t="s">
        <v>1174</v>
      </c>
      <c r="C583" s="0" t="n">
        <v>107</v>
      </c>
      <c r="D583" s="0" t="n">
        <v>137</v>
      </c>
      <c r="E583" s="0" t="s">
        <v>101</v>
      </c>
      <c r="F583" s="0" t="n">
        <v>0.10241</v>
      </c>
      <c r="G583" s="0" t="n">
        <v>0.113095</v>
      </c>
    </row>
    <row r="584" customFormat="false" ht="15.8" hidden="false" customHeight="false" outlineLevel="0" collapsed="false">
      <c r="A584" s="0" t="s">
        <v>1175</v>
      </c>
      <c r="B584" s="0" t="s">
        <v>1176</v>
      </c>
      <c r="C584" s="0" t="n">
        <v>347</v>
      </c>
      <c r="D584" s="0" t="n">
        <v>382</v>
      </c>
      <c r="E584" s="0" t="s">
        <v>12</v>
      </c>
      <c r="F584" s="0" t="n">
        <v>0.373563</v>
      </c>
      <c r="G584" s="0" t="n">
        <v>0.382022</v>
      </c>
    </row>
    <row r="585" customFormat="false" ht="15.8" hidden="false" customHeight="false" outlineLevel="0" collapsed="false">
      <c r="A585" s="0" t="s">
        <v>1177</v>
      </c>
      <c r="B585" s="0" t="s">
        <v>1178</v>
      </c>
      <c r="C585" s="0" t="n">
        <v>487</v>
      </c>
      <c r="D585" s="0" t="n">
        <v>505</v>
      </c>
      <c r="E585" s="0" t="s">
        <v>15</v>
      </c>
      <c r="F585" s="0" t="n">
        <v>0.127907</v>
      </c>
      <c r="G585" s="0" t="n">
        <v>0.138889</v>
      </c>
    </row>
    <row r="586" customFormat="false" ht="15.8" hidden="false" customHeight="false" outlineLevel="0" collapsed="false">
      <c r="A586" s="0" t="s">
        <v>1179</v>
      </c>
      <c r="B586" s="0" t="s">
        <v>1180</v>
      </c>
      <c r="C586" s="0" t="n">
        <v>5370</v>
      </c>
      <c r="D586" s="0" t="n">
        <v>5419</v>
      </c>
      <c r="E586" s="0" t="s">
        <v>68</v>
      </c>
      <c r="F586" s="0" t="n">
        <v>0.433735</v>
      </c>
      <c r="G586" s="0" t="n">
        <v>0.433333</v>
      </c>
    </row>
    <row r="587" customFormat="false" ht="15.8" hidden="false" customHeight="false" outlineLevel="0" collapsed="false">
      <c r="A587" s="0" t="s">
        <v>1181</v>
      </c>
      <c r="B587" s="0" t="s">
        <v>1182</v>
      </c>
      <c r="C587" s="0" t="n">
        <v>1021</v>
      </c>
      <c r="D587" s="0" t="n">
        <v>1053</v>
      </c>
      <c r="E587" s="0" t="s">
        <v>35</v>
      </c>
      <c r="F587" s="0" t="n">
        <v>0.113095</v>
      </c>
      <c r="G587" s="0" t="n">
        <v>0.111111</v>
      </c>
    </row>
    <row r="588" customFormat="false" ht="15.8" hidden="false" customHeight="false" outlineLevel="0" collapsed="false">
      <c r="A588" s="0" t="s">
        <v>1183</v>
      </c>
      <c r="B588" s="0" t="s">
        <v>1184</v>
      </c>
      <c r="C588" s="0" t="n">
        <v>359</v>
      </c>
      <c r="D588" s="0" t="n">
        <v>391</v>
      </c>
      <c r="E588" s="0" t="s">
        <v>15</v>
      </c>
      <c r="F588" s="0" t="n">
        <v>0.0670732</v>
      </c>
      <c r="G588" s="0" t="n">
        <v>0.0611111</v>
      </c>
    </row>
    <row r="589" customFormat="false" ht="15.8" hidden="false" customHeight="false" outlineLevel="0" collapsed="false">
      <c r="A589" s="0" t="s">
        <v>1185</v>
      </c>
      <c r="B589" s="0" t="s">
        <v>1186</v>
      </c>
      <c r="C589" s="0" t="n">
        <v>2148</v>
      </c>
      <c r="D589" s="0" t="n">
        <v>2163</v>
      </c>
      <c r="E589" s="0" t="s">
        <v>12</v>
      </c>
      <c r="F589" s="0" t="n">
        <v>0.204819</v>
      </c>
      <c r="G589" s="0" t="n">
        <v>0.177778</v>
      </c>
    </row>
    <row r="590" customFormat="false" ht="15.8" hidden="false" customHeight="false" outlineLevel="0" collapsed="false">
      <c r="A590" s="0" t="s">
        <v>1187</v>
      </c>
      <c r="B590" s="0" t="s">
        <v>1188</v>
      </c>
      <c r="C590" s="0" t="n">
        <v>1163</v>
      </c>
      <c r="D590" s="0" t="n">
        <v>1199</v>
      </c>
      <c r="E590" s="0" t="s">
        <v>12</v>
      </c>
      <c r="F590" s="0" t="n">
        <v>0.0813953</v>
      </c>
      <c r="G590" s="0" t="n">
        <v>0.0879121</v>
      </c>
    </row>
    <row r="591" customFormat="false" ht="15.8" hidden="false" customHeight="false" outlineLevel="0" collapsed="false">
      <c r="A591" s="0" t="s">
        <v>1189</v>
      </c>
      <c r="B591" s="0" t="s">
        <v>1190</v>
      </c>
      <c r="C591" s="0" t="n">
        <v>978</v>
      </c>
      <c r="D591" s="0" t="n">
        <v>1016</v>
      </c>
      <c r="E591" s="0" t="s">
        <v>46</v>
      </c>
      <c r="F591" s="0" t="n">
        <v>0.274725</v>
      </c>
      <c r="G591" s="0" t="n">
        <v>0.263736</v>
      </c>
    </row>
    <row r="592" customFormat="false" ht="15.8" hidden="false" customHeight="false" outlineLevel="0" collapsed="false">
      <c r="A592" s="0" t="s">
        <v>1191</v>
      </c>
      <c r="B592" s="0" t="s">
        <v>1192</v>
      </c>
      <c r="C592" s="0" t="n">
        <v>489</v>
      </c>
      <c r="D592" s="0" t="n">
        <v>522</v>
      </c>
      <c r="E592" s="0" t="s">
        <v>12</v>
      </c>
      <c r="F592" s="0" t="n">
        <v>0.361446</v>
      </c>
      <c r="G592" s="0" t="n">
        <v>0.367816</v>
      </c>
    </row>
    <row r="593" customFormat="false" ht="15.8" hidden="false" customHeight="false" outlineLevel="0" collapsed="false">
      <c r="A593" s="0" t="s">
        <v>1193</v>
      </c>
      <c r="B593" s="0" t="s">
        <v>1194</v>
      </c>
      <c r="C593" s="0" t="n">
        <v>78</v>
      </c>
      <c r="D593" s="0" t="n">
        <v>84</v>
      </c>
      <c r="E593" s="0" t="s">
        <v>15</v>
      </c>
      <c r="F593" s="0" t="n">
        <v>0.109195</v>
      </c>
      <c r="G593" s="0" t="n">
        <v>0.105556</v>
      </c>
    </row>
    <row r="594" customFormat="false" ht="15.8" hidden="false" customHeight="false" outlineLevel="0" collapsed="false">
      <c r="A594" s="0" t="s">
        <v>1195</v>
      </c>
      <c r="B594" s="0" t="s">
        <v>1196</v>
      </c>
      <c r="C594" s="0" t="n">
        <v>128</v>
      </c>
      <c r="D594" s="0" t="n">
        <v>143</v>
      </c>
      <c r="E594" s="0" t="s">
        <v>28</v>
      </c>
      <c r="F594" s="0" t="n">
        <v>0.395349</v>
      </c>
      <c r="G594" s="0" t="n">
        <v>0.377778</v>
      </c>
    </row>
    <row r="595" customFormat="false" ht="15.8" hidden="false" customHeight="false" outlineLevel="0" collapsed="false">
      <c r="A595" s="0" t="s">
        <v>1197</v>
      </c>
      <c r="B595" s="0" t="s">
        <v>1198</v>
      </c>
      <c r="C595" s="0" t="n">
        <v>359</v>
      </c>
      <c r="D595" s="0" t="n">
        <v>412</v>
      </c>
      <c r="E595" s="0" t="s">
        <v>21</v>
      </c>
      <c r="F595" s="0" t="n">
        <v>0.122093</v>
      </c>
      <c r="G595" s="0" t="n">
        <v>0.117978</v>
      </c>
    </row>
    <row r="596" customFormat="false" ht="15.8" hidden="false" customHeight="false" outlineLevel="0" collapsed="false">
      <c r="A596" s="0" t="s">
        <v>1199</v>
      </c>
      <c r="B596" s="0" t="s">
        <v>1200</v>
      </c>
      <c r="C596" s="0" t="n">
        <v>392</v>
      </c>
      <c r="D596" s="0" t="n">
        <v>442</v>
      </c>
      <c r="E596" s="0" t="s">
        <v>28</v>
      </c>
      <c r="F596" s="0" t="n">
        <v>0.0786517</v>
      </c>
      <c r="G596" s="0" t="n">
        <v>0.0555556</v>
      </c>
    </row>
    <row r="597" customFormat="false" ht="15.8" hidden="false" customHeight="false" outlineLevel="0" collapsed="false">
      <c r="A597" s="0" t="s">
        <v>1201</v>
      </c>
      <c r="B597" s="0" t="s">
        <v>1202</v>
      </c>
      <c r="C597" s="0" t="n">
        <v>344</v>
      </c>
      <c r="D597" s="0" t="n">
        <v>397</v>
      </c>
      <c r="E597" s="0" t="s">
        <v>68</v>
      </c>
      <c r="F597" s="0" t="n">
        <v>0.134831</v>
      </c>
      <c r="G597" s="0" t="n">
        <v>0.142857</v>
      </c>
    </row>
    <row r="598" customFormat="false" ht="15.8" hidden="false" customHeight="false" outlineLevel="0" collapsed="false">
      <c r="A598" s="0" t="s">
        <v>1203</v>
      </c>
      <c r="B598" s="0" t="s">
        <v>1204</v>
      </c>
      <c r="C598" s="0" t="n">
        <v>214</v>
      </c>
      <c r="D598" s="0" t="n">
        <v>229</v>
      </c>
      <c r="E598" s="0" t="s">
        <v>28</v>
      </c>
      <c r="F598" s="0" t="n">
        <v>0.0689655</v>
      </c>
      <c r="G598" s="0" t="n">
        <v>0.0659341</v>
      </c>
    </row>
    <row r="599" customFormat="false" ht="15.8" hidden="false" customHeight="false" outlineLevel="0" collapsed="false">
      <c r="A599" s="0" t="s">
        <v>1205</v>
      </c>
      <c r="B599" s="0" t="s">
        <v>1206</v>
      </c>
      <c r="C599" s="0" t="n">
        <v>45</v>
      </c>
      <c r="D599" s="0" t="n">
        <v>91</v>
      </c>
      <c r="E599" s="0" t="s">
        <v>9</v>
      </c>
      <c r="F599" s="0" t="n">
        <v>0.139535</v>
      </c>
      <c r="G599" s="0" t="n">
        <v>0.291209</v>
      </c>
    </row>
    <row r="600" customFormat="false" ht="15.8" hidden="false" customHeight="false" outlineLevel="0" collapsed="false">
      <c r="A600" s="0" t="s">
        <v>1207</v>
      </c>
      <c r="B600" s="0" t="s">
        <v>1208</v>
      </c>
      <c r="C600" s="0" t="n">
        <v>1480</v>
      </c>
      <c r="D600" s="0" t="n">
        <v>1542</v>
      </c>
      <c r="E600" s="0" t="s">
        <v>15</v>
      </c>
      <c r="F600" s="0" t="n">
        <v>0.447059</v>
      </c>
      <c r="G600" s="0" t="n">
        <v>0.466667</v>
      </c>
    </row>
    <row r="601" customFormat="false" ht="15.8" hidden="false" customHeight="false" outlineLevel="0" collapsed="false">
      <c r="A601" s="0" t="s">
        <v>1209</v>
      </c>
      <c r="B601" s="0" t="s">
        <v>1210</v>
      </c>
      <c r="C601" s="0" t="n">
        <v>131</v>
      </c>
      <c r="D601" s="0" t="n">
        <v>142</v>
      </c>
      <c r="E601" s="0" t="s">
        <v>101</v>
      </c>
      <c r="F601" s="0" t="n">
        <v>0.0853659</v>
      </c>
      <c r="G601" s="0" t="n">
        <v>0.0764706</v>
      </c>
    </row>
    <row r="602" customFormat="false" ht="15.8" hidden="false" customHeight="false" outlineLevel="0" collapsed="false">
      <c r="A602" s="0" t="s">
        <v>1211</v>
      </c>
      <c r="B602" s="0" t="s">
        <v>1212</v>
      </c>
      <c r="C602" s="0" t="n">
        <v>958</v>
      </c>
      <c r="D602" s="0" t="n">
        <v>981</v>
      </c>
      <c r="E602" s="0" t="s">
        <v>28</v>
      </c>
      <c r="F602" s="0" t="n">
        <v>0.140244</v>
      </c>
      <c r="G602" s="0" t="n">
        <v>0.155556</v>
      </c>
    </row>
    <row r="603" customFormat="false" ht="15.8" hidden="false" customHeight="false" outlineLevel="0" collapsed="false">
      <c r="A603" s="0" t="s">
        <v>1213</v>
      </c>
      <c r="B603" s="0" t="s">
        <v>1214</v>
      </c>
      <c r="C603" s="0" t="n">
        <v>236</v>
      </c>
      <c r="D603" s="0" t="n">
        <v>279</v>
      </c>
      <c r="E603" s="0" t="s">
        <v>15</v>
      </c>
      <c r="F603" s="0" t="n">
        <v>0.0666667</v>
      </c>
      <c r="G603" s="0" t="n">
        <v>0.0549451</v>
      </c>
    </row>
    <row r="604" customFormat="false" ht="15.8" hidden="false" customHeight="false" outlineLevel="0" collapsed="false">
      <c r="A604" s="0" t="s">
        <v>1215</v>
      </c>
      <c r="B604" s="0" t="s">
        <v>1216</v>
      </c>
      <c r="C604" s="0" t="n">
        <v>123</v>
      </c>
      <c r="D604" s="0" t="n">
        <v>141</v>
      </c>
      <c r="E604" s="0" t="s">
        <v>28</v>
      </c>
      <c r="F604" s="0" t="n">
        <v>0.162651</v>
      </c>
      <c r="G604" s="0" t="n">
        <v>0.168675</v>
      </c>
    </row>
    <row r="605" customFormat="false" ht="15.8" hidden="false" customHeight="false" outlineLevel="0" collapsed="false">
      <c r="A605" s="0" t="s">
        <v>1217</v>
      </c>
      <c r="B605" s="0" t="s">
        <v>1218</v>
      </c>
      <c r="C605" s="0" t="n">
        <v>145</v>
      </c>
      <c r="D605" s="0" t="n">
        <v>155</v>
      </c>
      <c r="E605" s="0" t="s">
        <v>51</v>
      </c>
      <c r="F605" s="0" t="n">
        <v>0.107955</v>
      </c>
      <c r="G605" s="0" t="n">
        <v>0.0769231</v>
      </c>
    </row>
    <row r="606" customFormat="false" ht="15.8" hidden="false" customHeight="false" outlineLevel="0" collapsed="false">
      <c r="A606" s="0" t="s">
        <v>1219</v>
      </c>
      <c r="B606" s="0" t="s">
        <v>1220</v>
      </c>
      <c r="C606" s="0" t="n">
        <v>209</v>
      </c>
      <c r="D606" s="0" t="n">
        <v>263</v>
      </c>
      <c r="E606" s="0" t="s">
        <v>15</v>
      </c>
      <c r="F606" s="0" t="n">
        <v>0.172414</v>
      </c>
      <c r="G606" s="0" t="n">
        <v>0.175824</v>
      </c>
    </row>
    <row r="607" customFormat="false" ht="15.8" hidden="false" customHeight="false" outlineLevel="0" collapsed="false">
      <c r="A607" s="0" t="s">
        <v>1221</v>
      </c>
      <c r="B607" s="0" t="s">
        <v>1222</v>
      </c>
      <c r="C607" s="0" t="n">
        <v>72</v>
      </c>
      <c r="D607" s="0" t="n">
        <v>87</v>
      </c>
      <c r="E607" s="0" t="s">
        <v>68</v>
      </c>
      <c r="F607" s="0" t="n">
        <v>0.0795455</v>
      </c>
      <c r="G607" s="0" t="n">
        <v>0.0769231</v>
      </c>
    </row>
    <row r="608" customFormat="false" ht="15.8" hidden="false" customHeight="false" outlineLevel="0" collapsed="false">
      <c r="A608" s="0" t="s">
        <v>1223</v>
      </c>
      <c r="B608" s="0" t="s">
        <v>1224</v>
      </c>
      <c r="C608" s="0" t="n">
        <v>386</v>
      </c>
      <c r="D608" s="0" t="n">
        <v>404</v>
      </c>
      <c r="E608" s="0" t="s">
        <v>12</v>
      </c>
      <c r="F608" s="0" t="n">
        <v>0.174419</v>
      </c>
      <c r="G608" s="0" t="n">
        <v>0.157303</v>
      </c>
    </row>
    <row r="609" customFormat="false" ht="15.8" hidden="false" customHeight="false" outlineLevel="0" collapsed="false">
      <c r="A609" s="0" t="s">
        <v>1225</v>
      </c>
      <c r="B609" s="0" t="s">
        <v>1226</v>
      </c>
      <c r="C609" s="0" t="n">
        <v>23</v>
      </c>
      <c r="D609" s="0" t="n">
        <v>43</v>
      </c>
      <c r="E609" s="0" t="s">
        <v>21</v>
      </c>
      <c r="F609" s="0" t="n">
        <v>0.494505</v>
      </c>
      <c r="G609" s="0" t="n">
        <v>0.493976</v>
      </c>
    </row>
    <row r="610" customFormat="false" ht="15.8" hidden="false" customHeight="false" outlineLevel="0" collapsed="false">
      <c r="A610" s="0" t="s">
        <v>1227</v>
      </c>
      <c r="B610" s="0" t="s">
        <v>1228</v>
      </c>
      <c r="C610" s="0" t="n">
        <v>1167</v>
      </c>
      <c r="D610" s="0" t="n">
        <v>1220</v>
      </c>
      <c r="E610" s="0" t="s">
        <v>15</v>
      </c>
      <c r="F610" s="0" t="n">
        <v>0.0705882</v>
      </c>
      <c r="G610" s="0" t="n">
        <v>0.0604396</v>
      </c>
    </row>
    <row r="611" customFormat="false" ht="15.8" hidden="false" customHeight="false" outlineLevel="0" collapsed="false">
      <c r="A611" s="0" t="s">
        <v>1229</v>
      </c>
      <c r="B611" s="0" t="s">
        <v>1230</v>
      </c>
      <c r="C611" s="0" t="n">
        <v>2410</v>
      </c>
      <c r="D611" s="0" t="n">
        <v>2425</v>
      </c>
      <c r="E611" s="0" t="s">
        <v>68</v>
      </c>
      <c r="F611" s="0" t="n">
        <v>0.379121</v>
      </c>
      <c r="G611" s="0" t="n">
        <v>0.401099</v>
      </c>
    </row>
    <row r="612" customFormat="false" ht="15.8" hidden="false" customHeight="false" outlineLevel="0" collapsed="false">
      <c r="A612" s="0" t="s">
        <v>1231</v>
      </c>
      <c r="B612" s="0" t="s">
        <v>1232</v>
      </c>
      <c r="C612" s="0" t="n">
        <v>743</v>
      </c>
      <c r="D612" s="0" t="n">
        <v>800</v>
      </c>
      <c r="E612" s="0" t="s">
        <v>249</v>
      </c>
      <c r="F612" s="0" t="n">
        <v>0.313953</v>
      </c>
      <c r="G612" s="0" t="n">
        <v>0.3</v>
      </c>
    </row>
    <row r="613" customFormat="false" ht="15.8" hidden="false" customHeight="false" outlineLevel="0" collapsed="false">
      <c r="A613" s="0" t="s">
        <v>1233</v>
      </c>
      <c r="B613" s="0" t="s">
        <v>1234</v>
      </c>
      <c r="C613" s="0" t="n">
        <v>263</v>
      </c>
      <c r="D613" s="0" t="n">
        <v>280</v>
      </c>
      <c r="E613" s="0" t="s">
        <v>21</v>
      </c>
      <c r="F613" s="0" t="n">
        <v>0.477273</v>
      </c>
      <c r="G613" s="0" t="n">
        <v>0.461538</v>
      </c>
    </row>
    <row r="614" customFormat="false" ht="15.8" hidden="false" customHeight="false" outlineLevel="0" collapsed="false">
      <c r="A614" s="0" t="s">
        <v>1235</v>
      </c>
      <c r="B614" s="0" t="s">
        <v>1236</v>
      </c>
      <c r="C614" s="0" t="n">
        <v>44</v>
      </c>
      <c r="D614" s="0" t="n">
        <v>63</v>
      </c>
      <c r="E614" s="0" t="s">
        <v>9</v>
      </c>
      <c r="F614" s="0" t="n">
        <v>0.198795</v>
      </c>
      <c r="G614" s="0" t="n">
        <v>0.213483</v>
      </c>
    </row>
    <row r="615" customFormat="false" ht="15.8" hidden="false" customHeight="false" outlineLevel="0" collapsed="false">
      <c r="A615" s="0" t="s">
        <v>1237</v>
      </c>
      <c r="B615" s="0" t="s">
        <v>1238</v>
      </c>
      <c r="C615" s="0" t="n">
        <v>1221</v>
      </c>
      <c r="D615" s="0" t="n">
        <v>1241</v>
      </c>
      <c r="E615" s="0" t="s">
        <v>12</v>
      </c>
      <c r="F615" s="0" t="n">
        <v>0.120482</v>
      </c>
      <c r="G615" s="0" t="n">
        <v>0.0977011</v>
      </c>
    </row>
    <row r="616" customFormat="false" ht="15.8" hidden="false" customHeight="false" outlineLevel="0" collapsed="false">
      <c r="A616" s="0" t="s">
        <v>1239</v>
      </c>
      <c r="B616" s="0" t="s">
        <v>1240</v>
      </c>
      <c r="C616" s="0" t="n">
        <v>1166</v>
      </c>
      <c r="D616" s="0" t="n">
        <v>1224</v>
      </c>
      <c r="E616" s="0" t="s">
        <v>12</v>
      </c>
      <c r="F616" s="0" t="n">
        <v>0.0963855</v>
      </c>
      <c r="G616" s="0" t="n">
        <v>0.0989011</v>
      </c>
    </row>
    <row r="617" customFormat="false" ht="15.8" hidden="false" customHeight="false" outlineLevel="0" collapsed="false">
      <c r="A617" s="0" t="s">
        <v>1241</v>
      </c>
      <c r="B617" s="0" t="s">
        <v>1242</v>
      </c>
      <c r="C617" s="0" t="n">
        <v>547</v>
      </c>
      <c r="D617" s="0" t="n">
        <v>552</v>
      </c>
      <c r="E617" s="0" t="s">
        <v>21</v>
      </c>
      <c r="F617" s="0" t="n">
        <v>0.384615</v>
      </c>
      <c r="G617" s="0" t="n">
        <v>0.373626</v>
      </c>
    </row>
    <row r="618" customFormat="false" ht="15.8" hidden="false" customHeight="false" outlineLevel="0" collapsed="false">
      <c r="A618" s="0" t="s">
        <v>1243</v>
      </c>
      <c r="B618" s="0" t="s">
        <v>1244</v>
      </c>
      <c r="C618" s="0" t="n">
        <v>1332</v>
      </c>
      <c r="D618" s="0" t="n">
        <v>1379</v>
      </c>
      <c r="E618" s="0" t="s">
        <v>21</v>
      </c>
      <c r="F618" s="0" t="n">
        <v>0.138554</v>
      </c>
      <c r="G618" s="0" t="n">
        <v>0.126374</v>
      </c>
    </row>
    <row r="619" customFormat="false" ht="15.8" hidden="false" customHeight="false" outlineLevel="0" collapsed="false">
      <c r="A619" s="0" t="s">
        <v>1245</v>
      </c>
      <c r="B619" s="0" t="s">
        <v>1246</v>
      </c>
      <c r="C619" s="0" t="n">
        <v>998</v>
      </c>
      <c r="D619" s="0" t="n">
        <v>1021</v>
      </c>
      <c r="E619" s="0" t="s">
        <v>21</v>
      </c>
      <c r="F619" s="0" t="n">
        <v>0.140244</v>
      </c>
      <c r="G619" s="0" t="n">
        <v>0.136905</v>
      </c>
    </row>
    <row r="620" customFormat="false" ht="15.8" hidden="false" customHeight="false" outlineLevel="0" collapsed="false">
      <c r="A620" s="0" t="s">
        <v>1247</v>
      </c>
      <c r="B620" s="0" t="s">
        <v>1248</v>
      </c>
      <c r="C620" s="0" t="n">
        <v>996</v>
      </c>
      <c r="D620" s="0" t="n">
        <v>1035</v>
      </c>
      <c r="E620" s="0" t="s">
        <v>9</v>
      </c>
      <c r="F620" s="0" t="n">
        <v>0.103659</v>
      </c>
      <c r="G620" s="0" t="n">
        <v>0.0898876</v>
      </c>
    </row>
    <row r="621" customFormat="false" ht="15.8" hidden="false" customHeight="false" outlineLevel="0" collapsed="false">
      <c r="A621" s="0" t="s">
        <v>1249</v>
      </c>
      <c r="B621" s="0" t="s">
        <v>1250</v>
      </c>
      <c r="C621" s="0" t="n">
        <v>2162</v>
      </c>
      <c r="D621" s="0" t="n">
        <v>2173</v>
      </c>
      <c r="E621" s="0" t="s">
        <v>15</v>
      </c>
      <c r="F621" s="0" t="n">
        <v>0.0595238</v>
      </c>
      <c r="G621" s="0" t="n">
        <v>0.0574713</v>
      </c>
    </row>
    <row r="622" customFormat="false" ht="15.8" hidden="false" customHeight="false" outlineLevel="0" collapsed="false">
      <c r="A622" s="0" t="s">
        <v>1251</v>
      </c>
      <c r="B622" s="0" t="s">
        <v>1252</v>
      </c>
      <c r="C622" s="0" t="n">
        <v>1322</v>
      </c>
      <c r="D622" s="0" t="n">
        <v>1360</v>
      </c>
      <c r="E622" s="0" t="s">
        <v>249</v>
      </c>
      <c r="F622" s="0" t="n">
        <v>0.482143</v>
      </c>
      <c r="G622" s="0" t="n">
        <v>0.466292</v>
      </c>
    </row>
    <row r="623" customFormat="false" ht="15.8" hidden="false" customHeight="false" outlineLevel="0" collapsed="false">
      <c r="A623" s="0" t="s">
        <v>1253</v>
      </c>
      <c r="B623" s="0" t="s">
        <v>1254</v>
      </c>
      <c r="C623" s="0" t="n">
        <v>815</v>
      </c>
      <c r="D623" s="0" t="n">
        <v>853</v>
      </c>
      <c r="E623" s="0" t="s">
        <v>68</v>
      </c>
      <c r="F623" s="0" t="n">
        <v>0.397727</v>
      </c>
      <c r="G623" s="0" t="n">
        <v>0.373626</v>
      </c>
    </row>
    <row r="624" customFormat="false" ht="15.8" hidden="false" customHeight="false" outlineLevel="0" collapsed="false">
      <c r="A624" s="0" t="s">
        <v>1255</v>
      </c>
      <c r="B624" s="0" t="s">
        <v>1256</v>
      </c>
      <c r="C624" s="0" t="n">
        <v>159</v>
      </c>
      <c r="D624" s="0" t="n">
        <v>217</v>
      </c>
      <c r="E624" s="0" t="s">
        <v>15</v>
      </c>
      <c r="F624" s="0" t="n">
        <v>0.152941</v>
      </c>
      <c r="G624" s="0" t="n">
        <v>0.133333</v>
      </c>
    </row>
    <row r="625" customFormat="false" ht="15.8" hidden="false" customHeight="false" outlineLevel="0" collapsed="false">
      <c r="A625" s="0" t="s">
        <v>1257</v>
      </c>
      <c r="B625" s="0" t="s">
        <v>1258</v>
      </c>
      <c r="C625" s="0" t="n">
        <v>3245</v>
      </c>
      <c r="D625" s="0" t="n">
        <v>3283</v>
      </c>
      <c r="E625" s="0" t="s">
        <v>12</v>
      </c>
      <c r="F625" s="0" t="n">
        <v>0.117647</v>
      </c>
      <c r="G625" s="0" t="n">
        <v>0.126374</v>
      </c>
    </row>
    <row r="626" customFormat="false" ht="15.8" hidden="false" customHeight="false" outlineLevel="0" collapsed="false">
      <c r="A626" s="0" t="s">
        <v>1259</v>
      </c>
      <c r="B626" s="0" t="s">
        <v>1260</v>
      </c>
      <c r="C626" s="0" t="n">
        <v>97</v>
      </c>
      <c r="D626" s="0" t="n">
        <v>133</v>
      </c>
      <c r="E626" s="0" t="s">
        <v>12</v>
      </c>
      <c r="F626" s="0" t="n">
        <v>0.077381</v>
      </c>
      <c r="G626" s="0" t="n">
        <v>0.0681818</v>
      </c>
    </row>
    <row r="627" customFormat="false" ht="15.8" hidden="false" customHeight="false" outlineLevel="0" collapsed="false">
      <c r="A627" s="0" t="s">
        <v>1261</v>
      </c>
      <c r="B627" s="0" t="s">
        <v>1262</v>
      </c>
      <c r="C627" s="0" t="n">
        <v>839</v>
      </c>
      <c r="D627" s="0" t="n">
        <v>856</v>
      </c>
      <c r="E627" s="0" t="s">
        <v>15</v>
      </c>
      <c r="F627" s="0" t="n">
        <v>0.172619</v>
      </c>
      <c r="G627" s="0" t="n">
        <v>0.161111</v>
      </c>
    </row>
    <row r="628" customFormat="false" ht="15.8" hidden="false" customHeight="false" outlineLevel="0" collapsed="false">
      <c r="A628" s="0" t="s">
        <v>1263</v>
      </c>
      <c r="B628" s="0" t="s">
        <v>1264</v>
      </c>
      <c r="C628" s="0" t="n">
        <v>8</v>
      </c>
      <c r="D628" s="0" t="n">
        <v>47</v>
      </c>
      <c r="E628" s="0" t="s">
        <v>9</v>
      </c>
      <c r="F628" s="0" t="n">
        <v>0.0639535</v>
      </c>
      <c r="G628" s="0" t="n">
        <v>0.0666667</v>
      </c>
    </row>
    <row r="629" customFormat="false" ht="15.8" hidden="false" customHeight="false" outlineLevel="0" collapsed="false">
      <c r="A629" s="0" t="s">
        <v>1265</v>
      </c>
      <c r="B629" s="0" t="s">
        <v>1266</v>
      </c>
      <c r="C629" s="0" t="n">
        <v>105</v>
      </c>
      <c r="D629" s="0" t="n">
        <v>133</v>
      </c>
      <c r="E629" s="0" t="s">
        <v>28</v>
      </c>
      <c r="F629" s="0" t="n">
        <v>0.297753</v>
      </c>
      <c r="G629" s="0" t="n">
        <v>0.311111</v>
      </c>
    </row>
    <row r="630" customFormat="false" ht="15.8" hidden="false" customHeight="false" outlineLevel="0" collapsed="false">
      <c r="A630" s="0" t="s">
        <v>1267</v>
      </c>
      <c r="B630" s="0" t="s">
        <v>1268</v>
      </c>
      <c r="C630" s="0" t="n">
        <v>1784</v>
      </c>
      <c r="D630" s="0" t="n">
        <v>1817</v>
      </c>
      <c r="E630" s="0" t="s">
        <v>15</v>
      </c>
      <c r="F630" s="0" t="n">
        <v>0.158824</v>
      </c>
      <c r="G630" s="0" t="n">
        <v>0.153846</v>
      </c>
    </row>
    <row r="631" customFormat="false" ht="15.8" hidden="false" customHeight="false" outlineLevel="0" collapsed="false">
      <c r="A631" s="0" t="s">
        <v>1269</v>
      </c>
      <c r="B631" s="0" t="s">
        <v>1270</v>
      </c>
      <c r="C631" s="0" t="n">
        <v>210</v>
      </c>
      <c r="D631" s="0" t="n">
        <v>235</v>
      </c>
      <c r="E631" s="0" t="s">
        <v>28</v>
      </c>
      <c r="F631" s="0" t="n">
        <v>0.198795</v>
      </c>
      <c r="G631" s="0" t="n">
        <v>0.188889</v>
      </c>
    </row>
    <row r="632" customFormat="false" ht="15.8" hidden="false" customHeight="false" outlineLevel="0" collapsed="false">
      <c r="A632" s="0" t="s">
        <v>1271</v>
      </c>
      <c r="B632" s="0" t="s">
        <v>1272</v>
      </c>
      <c r="C632" s="0" t="n">
        <v>132</v>
      </c>
      <c r="D632" s="0" t="n">
        <v>172</v>
      </c>
      <c r="E632" s="0" t="s">
        <v>15</v>
      </c>
      <c r="F632" s="0" t="n">
        <v>0.411765</v>
      </c>
      <c r="G632" s="0" t="n">
        <v>0.379121</v>
      </c>
    </row>
    <row r="633" customFormat="false" ht="15.8" hidden="false" customHeight="false" outlineLevel="0" collapsed="false">
      <c r="A633" s="0" t="s">
        <v>1273</v>
      </c>
      <c r="B633" s="0" t="s">
        <v>1274</v>
      </c>
      <c r="C633" s="0" t="n">
        <v>158</v>
      </c>
      <c r="D633" s="0" t="n">
        <v>202</v>
      </c>
      <c r="E633" s="0" t="s">
        <v>101</v>
      </c>
      <c r="F633" s="0" t="n">
        <v>0.127907</v>
      </c>
      <c r="G633" s="0" t="n">
        <v>0.126374</v>
      </c>
    </row>
    <row r="634" customFormat="false" ht="15.8" hidden="false" customHeight="false" outlineLevel="0" collapsed="false">
      <c r="A634" s="0" t="s">
        <v>1275</v>
      </c>
      <c r="B634" s="0" t="s">
        <v>1276</v>
      </c>
      <c r="C634" s="0" t="n">
        <v>737</v>
      </c>
      <c r="D634" s="0" t="n">
        <v>761</v>
      </c>
      <c r="E634" s="0" t="s">
        <v>12</v>
      </c>
      <c r="F634" s="0" t="n">
        <v>0.0535714</v>
      </c>
      <c r="G634" s="0" t="n">
        <v>0.0549451</v>
      </c>
    </row>
    <row r="635" customFormat="false" ht="15.8" hidden="false" customHeight="false" outlineLevel="0" collapsed="false">
      <c r="A635" s="0" t="s">
        <v>1277</v>
      </c>
      <c r="B635" s="0" t="s">
        <v>1278</v>
      </c>
      <c r="C635" s="0" t="n">
        <v>2650</v>
      </c>
      <c r="D635" s="0" t="n">
        <v>2704</v>
      </c>
      <c r="E635" s="0" t="s">
        <v>15</v>
      </c>
      <c r="F635" s="0" t="n">
        <v>0.0611111</v>
      </c>
      <c r="G635" s="0" t="n">
        <v>0.0611111</v>
      </c>
    </row>
    <row r="636" customFormat="false" ht="15.8" hidden="false" customHeight="false" outlineLevel="0" collapsed="false">
      <c r="A636" s="0" t="s">
        <v>1279</v>
      </c>
      <c r="B636" s="0" t="s">
        <v>1280</v>
      </c>
      <c r="C636" s="0" t="n">
        <v>1751</v>
      </c>
      <c r="D636" s="0" t="n">
        <v>1794</v>
      </c>
      <c r="E636" s="0" t="s">
        <v>101</v>
      </c>
      <c r="F636" s="0" t="n">
        <v>0.0654762</v>
      </c>
      <c r="G636" s="0" t="n">
        <v>0.0617978</v>
      </c>
    </row>
    <row r="637" customFormat="false" ht="15.8" hidden="false" customHeight="false" outlineLevel="0" collapsed="false">
      <c r="A637" s="0" t="s">
        <v>1281</v>
      </c>
      <c r="B637" s="0" t="s">
        <v>1282</v>
      </c>
      <c r="C637" s="0" t="n">
        <v>1612</v>
      </c>
      <c r="D637" s="0" t="n">
        <v>1636</v>
      </c>
      <c r="E637" s="0" t="s">
        <v>35</v>
      </c>
      <c r="F637" s="0" t="n">
        <v>0.383721</v>
      </c>
      <c r="G637" s="0" t="n">
        <v>0.380952</v>
      </c>
    </row>
    <row r="638" customFormat="false" ht="15.8" hidden="false" customHeight="false" outlineLevel="0" collapsed="false">
      <c r="A638" s="0" t="s">
        <v>1283</v>
      </c>
      <c r="B638" s="0" t="s">
        <v>1284</v>
      </c>
      <c r="C638" s="0" t="n">
        <v>211</v>
      </c>
      <c r="D638" s="0" t="n">
        <v>225</v>
      </c>
      <c r="E638" s="0" t="s">
        <v>28</v>
      </c>
      <c r="F638" s="0" t="n">
        <v>0.189655</v>
      </c>
      <c r="G638" s="0" t="n">
        <v>0.177778</v>
      </c>
    </row>
    <row r="639" customFormat="false" ht="15.8" hidden="false" customHeight="false" outlineLevel="0" collapsed="false">
      <c r="A639" s="0" t="s">
        <v>1285</v>
      </c>
      <c r="B639" s="0" t="s">
        <v>1286</v>
      </c>
      <c r="C639" s="0" t="n">
        <v>470</v>
      </c>
      <c r="D639" s="0" t="n">
        <v>481</v>
      </c>
      <c r="E639" s="0" t="s">
        <v>9</v>
      </c>
      <c r="F639" s="0" t="n">
        <v>0.0903614</v>
      </c>
      <c r="G639" s="0" t="n">
        <v>0.0833333</v>
      </c>
    </row>
    <row r="640" customFormat="false" ht="15.8" hidden="false" customHeight="false" outlineLevel="0" collapsed="false">
      <c r="A640" s="0" t="s">
        <v>1287</v>
      </c>
      <c r="B640" s="0" t="s">
        <v>1288</v>
      </c>
      <c r="C640" s="0" t="n">
        <v>201</v>
      </c>
      <c r="D640" s="0" t="n">
        <v>243</v>
      </c>
      <c r="E640" s="0" t="s">
        <v>12</v>
      </c>
      <c r="F640" s="0" t="n">
        <v>0.292683</v>
      </c>
      <c r="G640" s="0" t="n">
        <v>0.282353</v>
      </c>
    </row>
    <row r="641" customFormat="false" ht="15.8" hidden="false" customHeight="false" outlineLevel="0" collapsed="false">
      <c r="A641" s="0" t="s">
        <v>1289</v>
      </c>
      <c r="B641" s="0" t="s">
        <v>1290</v>
      </c>
      <c r="C641" s="0" t="n">
        <v>1078</v>
      </c>
      <c r="D641" s="0" t="n">
        <v>1104</v>
      </c>
      <c r="E641" s="0" t="s">
        <v>68</v>
      </c>
      <c r="F641" s="0" t="n">
        <v>0.0611111</v>
      </c>
      <c r="G641" s="0" t="n">
        <v>0.0714286</v>
      </c>
    </row>
    <row r="642" customFormat="false" ht="15.8" hidden="false" customHeight="false" outlineLevel="0" collapsed="false">
      <c r="A642" s="0" t="s">
        <v>1291</v>
      </c>
      <c r="B642" s="0" t="s">
        <v>1292</v>
      </c>
      <c r="C642" s="0" t="n">
        <v>3092</v>
      </c>
      <c r="D642" s="0" t="n">
        <v>3151</v>
      </c>
      <c r="E642" s="0" t="s">
        <v>68</v>
      </c>
      <c r="F642" s="0" t="n">
        <v>0.116667</v>
      </c>
      <c r="G642" s="0" t="n">
        <v>0.115385</v>
      </c>
    </row>
    <row r="643" customFormat="false" ht="15.8" hidden="false" customHeight="false" outlineLevel="0" collapsed="false">
      <c r="A643" s="0" t="s">
        <v>1293</v>
      </c>
      <c r="B643" s="0" t="s">
        <v>1294</v>
      </c>
      <c r="C643" s="0" t="n">
        <v>355</v>
      </c>
      <c r="D643" s="0" t="n">
        <v>382</v>
      </c>
      <c r="E643" s="0" t="s">
        <v>28</v>
      </c>
      <c r="F643" s="0" t="n">
        <v>0.0581395</v>
      </c>
      <c r="G643" s="0" t="n">
        <v>0.0561798</v>
      </c>
    </row>
    <row r="644" customFormat="false" ht="15.8" hidden="false" customHeight="false" outlineLevel="0" collapsed="false">
      <c r="A644" s="0" t="s">
        <v>1295</v>
      </c>
      <c r="B644" s="0" t="s">
        <v>1296</v>
      </c>
      <c r="C644" s="0" t="n">
        <v>444</v>
      </c>
      <c r="D644" s="0" t="n">
        <v>481</v>
      </c>
      <c r="E644" s="0" t="s">
        <v>46</v>
      </c>
      <c r="F644" s="0" t="n">
        <v>0.127907</v>
      </c>
      <c r="G644" s="0" t="n">
        <v>0.131868</v>
      </c>
    </row>
    <row r="645" customFormat="false" ht="15.8" hidden="false" customHeight="false" outlineLevel="0" collapsed="false">
      <c r="A645" s="0" t="s">
        <v>1297</v>
      </c>
      <c r="B645" s="0" t="s">
        <v>1298</v>
      </c>
      <c r="C645" s="0" t="n">
        <v>835</v>
      </c>
      <c r="D645" s="0" t="n">
        <v>853</v>
      </c>
      <c r="E645" s="0" t="s">
        <v>15</v>
      </c>
      <c r="F645" s="0" t="n">
        <v>0.157303</v>
      </c>
      <c r="G645" s="0" t="n">
        <v>0.164835</v>
      </c>
    </row>
    <row r="646" customFormat="false" ht="15.8" hidden="false" customHeight="false" outlineLevel="0" collapsed="false">
      <c r="A646" s="0" t="s">
        <v>1299</v>
      </c>
      <c r="B646" s="0" t="s">
        <v>1300</v>
      </c>
      <c r="C646" s="0" t="n">
        <v>575</v>
      </c>
      <c r="D646" s="0" t="n">
        <v>616</v>
      </c>
      <c r="E646" s="0" t="s">
        <v>68</v>
      </c>
      <c r="F646" s="0" t="n">
        <v>0.0872093</v>
      </c>
      <c r="G646" s="0" t="n">
        <v>0.0909091</v>
      </c>
    </row>
    <row r="647" customFormat="false" ht="15.8" hidden="false" customHeight="false" outlineLevel="0" collapsed="false">
      <c r="A647" s="0" t="s">
        <v>1301</v>
      </c>
      <c r="B647" s="0" t="s">
        <v>1302</v>
      </c>
      <c r="C647" s="0" t="n">
        <v>15</v>
      </c>
      <c r="D647" s="0" t="n">
        <v>51</v>
      </c>
      <c r="E647" s="0" t="s">
        <v>28</v>
      </c>
      <c r="F647" s="0" t="n">
        <v>0.5</v>
      </c>
      <c r="G647" s="0" t="n">
        <v>0.478022</v>
      </c>
    </row>
    <row r="648" customFormat="false" ht="15.8" hidden="false" customHeight="false" outlineLevel="0" collapsed="false">
      <c r="A648" s="0" t="s">
        <v>1303</v>
      </c>
      <c r="B648" s="0" t="s">
        <v>1304</v>
      </c>
      <c r="C648" s="0" t="n">
        <v>3355</v>
      </c>
      <c r="D648" s="0" t="n">
        <v>3384</v>
      </c>
      <c r="E648" s="0" t="s">
        <v>68</v>
      </c>
      <c r="F648" s="0" t="n">
        <v>0.0777778</v>
      </c>
      <c r="G648" s="0" t="n">
        <v>0.0666667</v>
      </c>
    </row>
    <row r="649" customFormat="false" ht="15.8" hidden="false" customHeight="false" outlineLevel="0" collapsed="false">
      <c r="A649" s="0" t="s">
        <v>1305</v>
      </c>
      <c r="B649" s="0" t="s">
        <v>1306</v>
      </c>
      <c r="C649" s="0" t="n">
        <v>693</v>
      </c>
      <c r="D649" s="0" t="n">
        <v>721</v>
      </c>
      <c r="E649" s="0" t="s">
        <v>21</v>
      </c>
      <c r="F649" s="0" t="n">
        <v>0.297619</v>
      </c>
      <c r="G649" s="0" t="n">
        <v>0.258242</v>
      </c>
    </row>
    <row r="650" customFormat="false" ht="15.8" hidden="false" customHeight="false" outlineLevel="0" collapsed="false">
      <c r="A650" s="0" t="s">
        <v>1307</v>
      </c>
      <c r="B650" s="0" t="s">
        <v>1308</v>
      </c>
      <c r="C650" s="0" t="n">
        <v>19</v>
      </c>
      <c r="D650" s="0" t="n">
        <v>51</v>
      </c>
      <c r="E650" s="0" t="s">
        <v>15</v>
      </c>
      <c r="F650" s="0" t="n">
        <v>0.482143</v>
      </c>
      <c r="G650" s="0" t="n">
        <v>0.482558</v>
      </c>
    </row>
    <row r="651" customFormat="false" ht="15.8" hidden="false" customHeight="false" outlineLevel="0" collapsed="false">
      <c r="A651" s="0" t="s">
        <v>1309</v>
      </c>
      <c r="B651" s="0" t="s">
        <v>1310</v>
      </c>
      <c r="C651" s="0" t="n">
        <v>1505</v>
      </c>
      <c r="D651" s="0" t="n">
        <v>1522</v>
      </c>
      <c r="E651" s="0" t="s">
        <v>12</v>
      </c>
      <c r="F651" s="0" t="n">
        <v>0.111765</v>
      </c>
      <c r="G651" s="0" t="n">
        <v>0.101124</v>
      </c>
    </row>
    <row r="652" customFormat="false" ht="15.8" hidden="false" customHeight="false" outlineLevel="0" collapsed="false">
      <c r="A652" s="0" t="s">
        <v>1311</v>
      </c>
      <c r="B652" s="0" t="s">
        <v>1312</v>
      </c>
      <c r="C652" s="0" t="n">
        <v>1631</v>
      </c>
      <c r="D652" s="0" t="n">
        <v>1652</v>
      </c>
      <c r="E652" s="0" t="s">
        <v>15</v>
      </c>
      <c r="F652" s="0" t="n">
        <v>0.114943</v>
      </c>
      <c r="G652" s="0" t="n">
        <v>0.109195</v>
      </c>
    </row>
    <row r="653" customFormat="false" ht="15.8" hidden="false" customHeight="false" outlineLevel="0" collapsed="false">
      <c r="A653" s="0" t="s">
        <v>1313</v>
      </c>
      <c r="B653" s="0" t="s">
        <v>1314</v>
      </c>
      <c r="C653" s="0" t="n">
        <v>698</v>
      </c>
      <c r="D653" s="0" t="n">
        <v>715</v>
      </c>
      <c r="E653" s="0" t="s">
        <v>12</v>
      </c>
      <c r="F653" s="0" t="n">
        <v>0.154762</v>
      </c>
      <c r="G653" s="0" t="n">
        <v>0.141176</v>
      </c>
    </row>
    <row r="654" customFormat="false" ht="15.8" hidden="false" customHeight="false" outlineLevel="0" collapsed="false">
      <c r="A654" s="0" t="s">
        <v>1315</v>
      </c>
      <c r="B654" s="0" t="s">
        <v>1316</v>
      </c>
      <c r="C654" s="0" t="n">
        <v>138</v>
      </c>
      <c r="D654" s="0" t="n">
        <v>185</v>
      </c>
      <c r="E654" s="0" t="s">
        <v>35</v>
      </c>
      <c r="F654" s="0" t="n">
        <v>0.458824</v>
      </c>
      <c r="G654" s="0" t="n">
        <v>0.460674</v>
      </c>
    </row>
    <row r="655" customFormat="false" ht="15.8" hidden="false" customHeight="false" outlineLevel="0" collapsed="false">
      <c r="A655" s="0" t="s">
        <v>1317</v>
      </c>
      <c r="B655" s="0" t="s">
        <v>1318</v>
      </c>
      <c r="C655" s="0" t="n">
        <v>959</v>
      </c>
      <c r="D655" s="0" t="n">
        <v>1002</v>
      </c>
      <c r="E655" s="0" t="s">
        <v>35</v>
      </c>
      <c r="F655" s="0" t="n">
        <v>0.0662651</v>
      </c>
      <c r="G655" s="0" t="n">
        <v>0.0666667</v>
      </c>
    </row>
    <row r="656" customFormat="false" ht="15.8" hidden="false" customHeight="false" outlineLevel="0" collapsed="false">
      <c r="A656" s="0" t="s">
        <v>1319</v>
      </c>
      <c r="B656" s="0" t="s">
        <v>1320</v>
      </c>
      <c r="C656" s="0" t="n">
        <v>311</v>
      </c>
      <c r="D656" s="0" t="n">
        <v>370</v>
      </c>
      <c r="E656" s="0" t="s">
        <v>51</v>
      </c>
      <c r="F656" s="0" t="n">
        <v>0.150602</v>
      </c>
      <c r="G656" s="0" t="n">
        <v>0.154762</v>
      </c>
    </row>
    <row r="657" customFormat="false" ht="15.8" hidden="false" customHeight="false" outlineLevel="0" collapsed="false">
      <c r="A657" s="0" t="s">
        <v>1321</v>
      </c>
      <c r="B657" s="0" t="s">
        <v>1322</v>
      </c>
      <c r="C657" s="0" t="n">
        <v>123</v>
      </c>
      <c r="D657" s="0" t="n">
        <v>134</v>
      </c>
      <c r="E657" s="0" t="s">
        <v>15</v>
      </c>
      <c r="F657" s="0" t="n">
        <v>0.0581395</v>
      </c>
      <c r="G657" s="0" t="n">
        <v>0.0549451</v>
      </c>
    </row>
    <row r="658" customFormat="false" ht="15.8" hidden="false" customHeight="false" outlineLevel="0" collapsed="false">
      <c r="A658" s="0" t="s">
        <v>1323</v>
      </c>
      <c r="B658" s="0" t="s">
        <v>1324</v>
      </c>
      <c r="C658" s="0" t="n">
        <v>2863</v>
      </c>
      <c r="D658" s="0" t="n">
        <v>2915</v>
      </c>
      <c r="E658" s="0" t="s">
        <v>28</v>
      </c>
      <c r="F658" s="0" t="n">
        <v>0.0529412</v>
      </c>
      <c r="G658" s="0" t="n">
        <v>0.05</v>
      </c>
    </row>
    <row r="659" customFormat="false" ht="15.8" hidden="false" customHeight="false" outlineLevel="0" collapsed="false">
      <c r="A659" s="0" t="s">
        <v>1325</v>
      </c>
      <c r="B659" s="0" t="s">
        <v>1326</v>
      </c>
      <c r="C659" s="0" t="n">
        <v>1106</v>
      </c>
      <c r="D659" s="0" t="n">
        <v>1120</v>
      </c>
      <c r="E659" s="0" t="s">
        <v>9</v>
      </c>
      <c r="F659" s="0" t="n">
        <v>0.0487805</v>
      </c>
      <c r="G659" s="0" t="n">
        <v>0.0714286</v>
      </c>
    </row>
    <row r="660" customFormat="false" ht="15.8" hidden="false" customHeight="false" outlineLevel="0" collapsed="false">
      <c r="A660" s="0" t="s">
        <v>1327</v>
      </c>
      <c r="B660" s="0" t="s">
        <v>1328</v>
      </c>
      <c r="C660" s="0" t="n">
        <v>349</v>
      </c>
      <c r="D660" s="0" t="n">
        <v>385</v>
      </c>
      <c r="E660" s="0" t="s">
        <v>12</v>
      </c>
      <c r="F660" s="0" t="n">
        <v>0.0555556</v>
      </c>
      <c r="G660" s="0" t="n">
        <v>0.0659341</v>
      </c>
    </row>
    <row r="661" customFormat="false" ht="15.8" hidden="false" customHeight="false" outlineLevel="0" collapsed="false">
      <c r="A661" s="0" t="s">
        <v>1329</v>
      </c>
      <c r="B661" s="0" t="s">
        <v>1330</v>
      </c>
      <c r="C661" s="0" t="n">
        <v>98</v>
      </c>
      <c r="D661" s="0" t="n">
        <v>123</v>
      </c>
      <c r="E661" s="0" t="s">
        <v>28</v>
      </c>
      <c r="F661" s="0" t="n">
        <v>0.0568182</v>
      </c>
      <c r="G661" s="0" t="n">
        <v>0.0604396</v>
      </c>
    </row>
    <row r="662" customFormat="false" ht="15.8" hidden="false" customHeight="false" outlineLevel="0" collapsed="false">
      <c r="A662" s="0" t="s">
        <v>1331</v>
      </c>
      <c r="B662" s="0" t="s">
        <v>1332</v>
      </c>
      <c r="C662" s="0" t="n">
        <v>141</v>
      </c>
      <c r="D662" s="0" t="n">
        <v>185</v>
      </c>
      <c r="E662" s="0" t="s">
        <v>51</v>
      </c>
      <c r="F662" s="0" t="n">
        <v>0.47561</v>
      </c>
      <c r="G662" s="0" t="n">
        <v>0.47191</v>
      </c>
    </row>
    <row r="663" customFormat="false" ht="15.8" hidden="false" customHeight="false" outlineLevel="0" collapsed="false">
      <c r="A663" s="0" t="s">
        <v>1333</v>
      </c>
      <c r="B663" s="0" t="s">
        <v>1334</v>
      </c>
      <c r="C663" s="0" t="n">
        <v>903</v>
      </c>
      <c r="D663" s="0" t="n">
        <v>923</v>
      </c>
      <c r="E663" s="0" t="s">
        <v>15</v>
      </c>
      <c r="F663" s="0" t="n">
        <v>0.0581395</v>
      </c>
      <c r="G663" s="0" t="n">
        <v>0.0659341</v>
      </c>
    </row>
    <row r="664" customFormat="false" ht="15.8" hidden="false" customHeight="false" outlineLevel="0" collapsed="false">
      <c r="A664" s="0" t="s">
        <v>1335</v>
      </c>
      <c r="B664" s="0" t="s">
        <v>1336</v>
      </c>
      <c r="C664" s="0" t="n">
        <v>344</v>
      </c>
      <c r="D664" s="0" t="n">
        <v>382</v>
      </c>
      <c r="E664" s="0" t="s">
        <v>35</v>
      </c>
      <c r="F664" s="0" t="n">
        <v>0.108434</v>
      </c>
      <c r="G664" s="0" t="n">
        <v>0.101124</v>
      </c>
    </row>
    <row r="665" customFormat="false" ht="15.8" hidden="false" customHeight="false" outlineLevel="0" collapsed="false">
      <c r="A665" s="0" t="s">
        <v>1337</v>
      </c>
      <c r="B665" s="0" t="s">
        <v>1338</v>
      </c>
      <c r="C665" s="0" t="n">
        <v>795</v>
      </c>
      <c r="D665" s="0" t="n">
        <v>842</v>
      </c>
      <c r="E665" s="0" t="s">
        <v>9</v>
      </c>
      <c r="F665" s="0" t="n">
        <v>0.343373</v>
      </c>
      <c r="G665" s="0" t="n">
        <v>0.341176</v>
      </c>
    </row>
    <row r="666" customFormat="false" ht="15.8" hidden="false" customHeight="false" outlineLevel="0" collapsed="false">
      <c r="A666" s="0" t="s">
        <v>1339</v>
      </c>
      <c r="B666" s="0" t="s">
        <v>1065</v>
      </c>
      <c r="C666" s="0" t="n">
        <v>625</v>
      </c>
      <c r="D666" s="0" t="n">
        <v>665</v>
      </c>
      <c r="E666" s="0" t="s">
        <v>9</v>
      </c>
      <c r="F666" s="0" t="n">
        <v>0.405882</v>
      </c>
      <c r="G666" s="0" t="n">
        <v>0.406593</v>
      </c>
    </row>
    <row r="667" customFormat="false" ht="15.8" hidden="false" customHeight="false" outlineLevel="0" collapsed="false">
      <c r="A667" s="0" t="s">
        <v>1340</v>
      </c>
      <c r="B667" s="0" t="s">
        <v>1341</v>
      </c>
      <c r="C667" s="0" t="n">
        <v>89</v>
      </c>
      <c r="D667" s="0" t="n">
        <v>136</v>
      </c>
      <c r="E667" s="0" t="s">
        <v>12</v>
      </c>
      <c r="F667" s="0" t="n">
        <v>0.145349</v>
      </c>
      <c r="G667" s="0" t="n">
        <v>0.137363</v>
      </c>
    </row>
    <row r="668" customFormat="false" ht="15.8" hidden="false" customHeight="false" outlineLevel="0" collapsed="false">
      <c r="A668" s="0" t="s">
        <v>1342</v>
      </c>
      <c r="B668" s="0" t="s">
        <v>1343</v>
      </c>
      <c r="C668" s="0" t="n">
        <v>2170</v>
      </c>
      <c r="D668" s="0" t="n">
        <v>2202</v>
      </c>
      <c r="E668" s="0" t="s">
        <v>15</v>
      </c>
      <c r="F668" s="0" t="n">
        <v>0.252941</v>
      </c>
      <c r="G668" s="0" t="n">
        <v>0.241573</v>
      </c>
    </row>
    <row r="669" customFormat="false" ht="15.8" hidden="false" customHeight="false" outlineLevel="0" collapsed="false">
      <c r="A669" s="0" t="s">
        <v>1344</v>
      </c>
      <c r="B669" s="0" t="s">
        <v>1345</v>
      </c>
      <c r="C669" s="0" t="n">
        <v>81</v>
      </c>
      <c r="D669" s="0" t="n">
        <v>110</v>
      </c>
      <c r="E669" s="0" t="s">
        <v>68</v>
      </c>
      <c r="F669" s="0" t="n">
        <v>0.494118</v>
      </c>
      <c r="G669" s="0" t="n">
        <v>0.466667</v>
      </c>
    </row>
    <row r="670" customFormat="false" ht="15.8" hidden="false" customHeight="false" outlineLevel="0" collapsed="false">
      <c r="A670" s="0" t="s">
        <v>1346</v>
      </c>
      <c r="B670" s="0" t="s">
        <v>1347</v>
      </c>
      <c r="C670" s="0" t="n">
        <v>304</v>
      </c>
      <c r="D670" s="0" t="n">
        <v>318</v>
      </c>
      <c r="E670" s="0" t="s">
        <v>51</v>
      </c>
      <c r="F670" s="0" t="n">
        <v>0.0843373</v>
      </c>
      <c r="G670" s="0" t="n">
        <v>0.0755814</v>
      </c>
    </row>
    <row r="671" customFormat="false" ht="15.8" hidden="false" customHeight="false" outlineLevel="0" collapsed="false">
      <c r="A671" s="0" t="s">
        <v>1348</v>
      </c>
      <c r="B671" s="0" t="s">
        <v>1349</v>
      </c>
      <c r="C671" s="0" t="n">
        <v>245</v>
      </c>
      <c r="D671" s="0" t="n">
        <v>265</v>
      </c>
      <c r="E671" s="0" t="s">
        <v>68</v>
      </c>
      <c r="F671" s="0" t="n">
        <v>0.0786517</v>
      </c>
      <c r="G671" s="0" t="n">
        <v>0.0824176</v>
      </c>
    </row>
    <row r="672" customFormat="false" ht="15.8" hidden="false" customHeight="false" outlineLevel="0" collapsed="false">
      <c r="A672" s="0" t="s">
        <v>1350</v>
      </c>
      <c r="B672" s="0" t="s">
        <v>1351</v>
      </c>
      <c r="C672" s="0" t="n">
        <v>70</v>
      </c>
      <c r="D672" s="0" t="n">
        <v>105</v>
      </c>
      <c r="E672" s="0" t="s">
        <v>12</v>
      </c>
      <c r="F672" s="0" t="n">
        <v>0.471264</v>
      </c>
      <c r="G672" s="0" t="n">
        <v>0.494505</v>
      </c>
    </row>
    <row r="673" customFormat="false" ht="15.8" hidden="false" customHeight="false" outlineLevel="0" collapsed="false">
      <c r="A673" s="0" t="s">
        <v>1352</v>
      </c>
      <c r="B673" s="0" t="s">
        <v>1353</v>
      </c>
      <c r="C673" s="0" t="n">
        <v>169</v>
      </c>
      <c r="D673" s="0" t="n">
        <v>218</v>
      </c>
      <c r="E673" s="0" t="s">
        <v>15</v>
      </c>
      <c r="F673" s="0" t="n">
        <v>0.288889</v>
      </c>
      <c r="G673" s="0" t="n">
        <v>0.3</v>
      </c>
    </row>
    <row r="674" customFormat="false" ht="15.8" hidden="false" customHeight="false" outlineLevel="0" collapsed="false">
      <c r="A674" s="0" t="s">
        <v>1354</v>
      </c>
      <c r="B674" s="0" t="s">
        <v>1355</v>
      </c>
      <c r="C674" s="0" t="n">
        <v>176</v>
      </c>
      <c r="D674" s="0" t="n">
        <v>193</v>
      </c>
      <c r="E674" s="0" t="s">
        <v>68</v>
      </c>
      <c r="F674" s="0" t="n">
        <v>0.448864</v>
      </c>
      <c r="G674" s="0" t="n">
        <v>0.455556</v>
      </c>
    </row>
    <row r="675" customFormat="false" ht="15.8" hidden="false" customHeight="false" outlineLevel="0" collapsed="false">
      <c r="A675" s="0" t="s">
        <v>1356</v>
      </c>
      <c r="B675" s="0" t="s">
        <v>1357</v>
      </c>
      <c r="C675" s="0" t="n">
        <v>50</v>
      </c>
      <c r="D675" s="0" t="n">
        <v>86</v>
      </c>
      <c r="E675" s="0" t="s">
        <v>35</v>
      </c>
      <c r="F675" s="0" t="n">
        <v>0.289157</v>
      </c>
      <c r="G675" s="0" t="n">
        <v>0.263736</v>
      </c>
    </row>
    <row r="676" customFormat="false" ht="15.8" hidden="false" customHeight="false" outlineLevel="0" collapsed="false">
      <c r="A676" s="0" t="s">
        <v>1358</v>
      </c>
      <c r="B676" s="0" t="s">
        <v>1359</v>
      </c>
      <c r="C676" s="0" t="n">
        <v>60</v>
      </c>
      <c r="D676" s="0" t="n">
        <v>93</v>
      </c>
      <c r="E676" s="0" t="s">
        <v>35</v>
      </c>
      <c r="F676" s="0" t="n">
        <v>0.114458</v>
      </c>
      <c r="G676" s="0" t="n">
        <v>0.123529</v>
      </c>
    </row>
    <row r="677" customFormat="false" ht="15.8" hidden="false" customHeight="false" outlineLevel="0" collapsed="false">
      <c r="A677" s="0" t="s">
        <v>1360</v>
      </c>
      <c r="B677" s="0" t="s">
        <v>1361</v>
      </c>
      <c r="C677" s="0" t="n">
        <v>161</v>
      </c>
      <c r="D677" s="0" t="n">
        <v>221</v>
      </c>
      <c r="E677" s="0" t="s">
        <v>12</v>
      </c>
      <c r="F677" s="0" t="n">
        <v>0.186813</v>
      </c>
      <c r="G677" s="0" t="n">
        <v>0.170732</v>
      </c>
    </row>
    <row r="678" customFormat="false" ht="15.8" hidden="false" customHeight="false" outlineLevel="0" collapsed="false">
      <c r="A678" s="0" t="s">
        <v>1362</v>
      </c>
      <c r="B678" s="0" t="s">
        <v>1363</v>
      </c>
      <c r="C678" s="0" t="n">
        <v>3267</v>
      </c>
      <c r="D678" s="0" t="n">
        <v>3280</v>
      </c>
      <c r="E678" s="0" t="s">
        <v>12</v>
      </c>
      <c r="F678" s="0" t="n">
        <v>0.445783</v>
      </c>
      <c r="G678" s="0" t="n">
        <v>0.483146</v>
      </c>
    </row>
    <row r="679" customFormat="false" ht="15.8" hidden="false" customHeight="false" outlineLevel="0" collapsed="false">
      <c r="A679" s="0" t="s">
        <v>1364</v>
      </c>
      <c r="B679" s="0" t="s">
        <v>1365</v>
      </c>
      <c r="C679" s="0" t="n">
        <v>96</v>
      </c>
      <c r="D679" s="0" t="n">
        <v>137</v>
      </c>
      <c r="E679" s="0" t="s">
        <v>28</v>
      </c>
      <c r="F679" s="0" t="n">
        <v>0.0617978</v>
      </c>
      <c r="G679" s="0" t="n">
        <v>0.0666667</v>
      </c>
    </row>
    <row r="680" customFormat="false" ht="15.8" hidden="false" customHeight="false" outlineLevel="0" collapsed="false">
      <c r="A680" s="0" t="s">
        <v>1366</v>
      </c>
      <c r="B680" s="0" t="s">
        <v>1367</v>
      </c>
      <c r="C680" s="0" t="n">
        <v>219</v>
      </c>
      <c r="D680" s="0" t="n">
        <v>263</v>
      </c>
      <c r="E680" s="0" t="s">
        <v>15</v>
      </c>
      <c r="F680" s="0" t="n">
        <v>0.196629</v>
      </c>
      <c r="G680" s="0" t="n">
        <v>0.186813</v>
      </c>
    </row>
    <row r="681" customFormat="false" ht="15.8" hidden="false" customHeight="false" outlineLevel="0" collapsed="false">
      <c r="A681" s="0" t="s">
        <v>1368</v>
      </c>
      <c r="B681" s="0" t="s">
        <v>1369</v>
      </c>
      <c r="C681" s="0" t="n">
        <v>495</v>
      </c>
      <c r="D681" s="0" t="n">
        <v>506</v>
      </c>
      <c r="E681" s="0" t="s">
        <v>9</v>
      </c>
      <c r="F681" s="0" t="n">
        <v>0.232558</v>
      </c>
      <c r="G681" s="0" t="n">
        <v>0.214286</v>
      </c>
    </row>
    <row r="682" customFormat="false" ht="15.8" hidden="false" customHeight="false" outlineLevel="0" collapsed="false">
      <c r="A682" s="0" t="s">
        <v>1370</v>
      </c>
      <c r="B682" s="0" t="s">
        <v>1371</v>
      </c>
      <c r="C682" s="0" t="n">
        <v>1659</v>
      </c>
      <c r="D682" s="0" t="n">
        <v>1671</v>
      </c>
      <c r="E682" s="0" t="s">
        <v>12</v>
      </c>
      <c r="F682" s="0" t="n">
        <v>0.0574713</v>
      </c>
      <c r="G682" s="0" t="n">
        <v>0.0494505</v>
      </c>
    </row>
    <row r="683" customFormat="false" ht="15.8" hidden="false" customHeight="false" outlineLevel="0" collapsed="false">
      <c r="A683" s="0" t="s">
        <v>1372</v>
      </c>
      <c r="B683" s="0" t="s">
        <v>1373</v>
      </c>
      <c r="C683" s="0" t="n">
        <v>3073</v>
      </c>
      <c r="D683" s="0" t="n">
        <v>3084</v>
      </c>
      <c r="E683" s="0" t="s">
        <v>9</v>
      </c>
      <c r="F683" s="0" t="n">
        <v>0.133333</v>
      </c>
      <c r="G683" s="0" t="n">
        <v>0.126374</v>
      </c>
    </row>
    <row r="684" customFormat="false" ht="15.8" hidden="false" customHeight="false" outlineLevel="0" collapsed="false">
      <c r="A684" s="0" t="s">
        <v>1374</v>
      </c>
      <c r="B684" s="0" t="s">
        <v>1375</v>
      </c>
      <c r="C684" s="0" t="n">
        <v>320</v>
      </c>
      <c r="D684" s="0" t="n">
        <v>377</v>
      </c>
      <c r="E684" s="0" t="s">
        <v>28</v>
      </c>
      <c r="F684" s="0" t="n">
        <v>0.196429</v>
      </c>
      <c r="G684" s="0" t="n">
        <v>0.185393</v>
      </c>
    </row>
    <row r="685" customFormat="false" ht="15.8" hidden="false" customHeight="false" outlineLevel="0" collapsed="false">
      <c r="A685" s="0" t="s">
        <v>1376</v>
      </c>
      <c r="B685" s="0" t="s">
        <v>1377</v>
      </c>
      <c r="C685" s="0" t="n">
        <v>550</v>
      </c>
      <c r="D685" s="0" t="n">
        <v>586</v>
      </c>
      <c r="E685" s="0" t="s">
        <v>46</v>
      </c>
      <c r="F685" s="0" t="n">
        <v>0.170455</v>
      </c>
      <c r="G685" s="0" t="n">
        <v>0.186813</v>
      </c>
    </row>
    <row r="686" customFormat="false" ht="15.8" hidden="false" customHeight="false" outlineLevel="0" collapsed="false">
      <c r="A686" s="0" t="s">
        <v>1378</v>
      </c>
      <c r="B686" s="0" t="s">
        <v>1379</v>
      </c>
      <c r="C686" s="0" t="n">
        <v>445</v>
      </c>
      <c r="D686" s="0" t="n">
        <v>508</v>
      </c>
      <c r="E686" s="0" t="s">
        <v>15</v>
      </c>
      <c r="F686" s="0" t="n">
        <v>0.0730337</v>
      </c>
      <c r="G686" s="0" t="n">
        <v>0.0714286</v>
      </c>
    </row>
    <row r="687" customFormat="false" ht="15.8" hidden="false" customHeight="false" outlineLevel="0" collapsed="false">
      <c r="A687" s="0" t="s">
        <v>1380</v>
      </c>
      <c r="B687" s="0" t="s">
        <v>1381</v>
      </c>
      <c r="C687" s="0" t="n">
        <v>1140</v>
      </c>
      <c r="D687" s="0" t="n">
        <v>1204</v>
      </c>
      <c r="E687" s="0" t="s">
        <v>68</v>
      </c>
      <c r="F687" s="0" t="n">
        <v>0.103448</v>
      </c>
      <c r="G687" s="0" t="n">
        <v>0.0989011</v>
      </c>
    </row>
    <row r="688" customFormat="false" ht="15.8" hidden="false" customHeight="false" outlineLevel="0" collapsed="false">
      <c r="A688" s="0" t="s">
        <v>1382</v>
      </c>
      <c r="B688" s="0" t="s">
        <v>1383</v>
      </c>
      <c r="C688" s="0" t="n">
        <v>849</v>
      </c>
      <c r="D688" s="0" t="n">
        <v>876</v>
      </c>
      <c r="E688" s="0" t="s">
        <v>18</v>
      </c>
      <c r="F688" s="0" t="n">
        <v>0.0813953</v>
      </c>
      <c r="G688" s="0" t="n">
        <v>0.1</v>
      </c>
    </row>
    <row r="689" customFormat="false" ht="15.8" hidden="false" customHeight="false" outlineLevel="0" collapsed="false">
      <c r="A689" s="0" t="s">
        <v>1384</v>
      </c>
      <c r="B689" s="0" t="s">
        <v>1385</v>
      </c>
      <c r="C689" s="0" t="n">
        <v>10</v>
      </c>
      <c r="D689" s="0" t="n">
        <v>29</v>
      </c>
      <c r="E689" s="0" t="s">
        <v>18</v>
      </c>
      <c r="F689" s="0" t="n">
        <v>0.271084</v>
      </c>
      <c r="G689" s="0" t="n">
        <v>0.238636</v>
      </c>
    </row>
    <row r="690" customFormat="false" ht="15.8" hidden="false" customHeight="false" outlineLevel="0" collapsed="false">
      <c r="A690" s="0" t="s">
        <v>1386</v>
      </c>
      <c r="B690" s="0" t="s">
        <v>1387</v>
      </c>
      <c r="C690" s="0" t="n">
        <v>1475</v>
      </c>
      <c r="D690" s="0" t="n">
        <v>1515</v>
      </c>
      <c r="E690" s="0" t="s">
        <v>18</v>
      </c>
      <c r="F690" s="0" t="n">
        <v>0.156977</v>
      </c>
      <c r="G690" s="0" t="n">
        <v>0.151685</v>
      </c>
    </row>
    <row r="691" customFormat="false" ht="15.8" hidden="false" customHeight="false" outlineLevel="0" collapsed="false">
      <c r="A691" s="0" t="s">
        <v>1388</v>
      </c>
      <c r="B691" s="0" t="s">
        <v>1389</v>
      </c>
      <c r="C691" s="0" t="n">
        <v>534</v>
      </c>
      <c r="D691" s="0" t="n">
        <v>564</v>
      </c>
      <c r="E691" s="0" t="s">
        <v>35</v>
      </c>
      <c r="F691" s="0" t="n">
        <v>0.224138</v>
      </c>
      <c r="G691" s="0" t="n">
        <v>0.214286</v>
      </c>
    </row>
    <row r="692" customFormat="false" ht="15.8" hidden="false" customHeight="false" outlineLevel="0" collapsed="false">
      <c r="A692" s="0" t="s">
        <v>1390</v>
      </c>
      <c r="B692" s="0" t="s">
        <v>379</v>
      </c>
      <c r="C692" s="0" t="n">
        <v>15</v>
      </c>
      <c r="D692" s="0" t="n">
        <v>76</v>
      </c>
      <c r="E692" s="0" t="s">
        <v>68</v>
      </c>
      <c r="F692" s="0" t="n">
        <v>0.117647</v>
      </c>
      <c r="G692" s="0" t="n">
        <v>0.107955</v>
      </c>
    </row>
    <row r="693" customFormat="false" ht="15.8" hidden="false" customHeight="false" outlineLevel="0" collapsed="false">
      <c r="A693" s="0" t="s">
        <v>1391</v>
      </c>
      <c r="B693" s="0" t="s">
        <v>1392</v>
      </c>
      <c r="C693" s="0" t="n">
        <v>714</v>
      </c>
      <c r="D693" s="0" t="n">
        <v>735</v>
      </c>
      <c r="E693" s="0" t="s">
        <v>51</v>
      </c>
      <c r="F693" s="0" t="n">
        <v>0.298851</v>
      </c>
      <c r="G693" s="0" t="n">
        <v>0.308989</v>
      </c>
    </row>
    <row r="694" customFormat="false" ht="15.8" hidden="false" customHeight="false" outlineLevel="0" collapsed="false">
      <c r="A694" s="0" t="s">
        <v>1393</v>
      </c>
      <c r="B694" s="0" t="s">
        <v>1394</v>
      </c>
      <c r="C694" s="0" t="n">
        <v>120</v>
      </c>
      <c r="D694" s="0" t="n">
        <v>147</v>
      </c>
      <c r="E694" s="0" t="s">
        <v>12</v>
      </c>
      <c r="F694" s="0" t="n">
        <v>0.383333</v>
      </c>
      <c r="G694" s="0" t="n">
        <v>0.357143</v>
      </c>
    </row>
    <row r="695" customFormat="false" ht="15.8" hidden="false" customHeight="false" outlineLevel="0" collapsed="false">
      <c r="A695" s="0" t="s">
        <v>1395</v>
      </c>
      <c r="B695" s="0" t="s">
        <v>1396</v>
      </c>
      <c r="C695" s="0" t="n">
        <v>432</v>
      </c>
      <c r="D695" s="0" t="n">
        <v>465</v>
      </c>
      <c r="E695" s="0" t="s">
        <v>46</v>
      </c>
      <c r="F695" s="0" t="n">
        <v>0.137931</v>
      </c>
      <c r="G695" s="0" t="n">
        <v>0.111765</v>
      </c>
    </row>
    <row r="696" customFormat="false" ht="15.8" hidden="false" customHeight="false" outlineLevel="0" collapsed="false">
      <c r="A696" s="0" t="s">
        <v>1397</v>
      </c>
      <c r="B696" s="0" t="s">
        <v>1398</v>
      </c>
      <c r="C696" s="0" t="n">
        <v>812</v>
      </c>
      <c r="D696" s="0" t="n">
        <v>837</v>
      </c>
      <c r="E696" s="0" t="s">
        <v>12</v>
      </c>
      <c r="F696" s="0" t="n">
        <v>0.138554</v>
      </c>
      <c r="G696" s="0" t="n">
        <v>0.137363</v>
      </c>
    </row>
    <row r="697" customFormat="false" ht="15.8" hidden="false" customHeight="false" outlineLevel="0" collapsed="false">
      <c r="A697" s="0" t="s">
        <v>1399</v>
      </c>
      <c r="B697" s="0" t="s">
        <v>1400</v>
      </c>
      <c r="C697" s="0" t="n">
        <v>551</v>
      </c>
      <c r="D697" s="0" t="n">
        <v>591</v>
      </c>
      <c r="E697" s="0" t="s">
        <v>15</v>
      </c>
      <c r="F697" s="0" t="n">
        <v>0.0955056</v>
      </c>
      <c r="G697" s="0" t="n">
        <v>0.0989011</v>
      </c>
    </row>
    <row r="698" customFormat="false" ht="15.8" hidden="false" customHeight="false" outlineLevel="0" collapsed="false">
      <c r="A698" s="0" t="s">
        <v>1401</v>
      </c>
      <c r="B698" s="0" t="s">
        <v>1402</v>
      </c>
      <c r="C698" s="0" t="n">
        <v>111</v>
      </c>
      <c r="D698" s="0" t="n">
        <v>143</v>
      </c>
      <c r="E698" s="0" t="s">
        <v>15</v>
      </c>
      <c r="F698" s="0" t="n">
        <v>0.386905</v>
      </c>
      <c r="G698" s="0" t="n">
        <v>0.383333</v>
      </c>
    </row>
    <row r="699" customFormat="false" ht="15.8" hidden="false" customHeight="false" outlineLevel="0" collapsed="false">
      <c r="A699" s="0" t="s">
        <v>1403</v>
      </c>
      <c r="B699" s="0" t="s">
        <v>1404</v>
      </c>
      <c r="C699" s="0" t="n">
        <v>536</v>
      </c>
      <c r="D699" s="0" t="n">
        <v>567</v>
      </c>
      <c r="E699" s="0" t="s">
        <v>101</v>
      </c>
      <c r="F699" s="0" t="n">
        <v>0.0611111</v>
      </c>
      <c r="G699" s="0" t="n">
        <v>0.0494505</v>
      </c>
    </row>
    <row r="700" customFormat="false" ht="15.8" hidden="false" customHeight="false" outlineLevel="0" collapsed="false">
      <c r="A700" s="0" t="s">
        <v>1405</v>
      </c>
      <c r="B700" s="0" t="s">
        <v>1406</v>
      </c>
      <c r="C700" s="0" t="n">
        <v>325</v>
      </c>
      <c r="D700" s="0" t="n">
        <v>355</v>
      </c>
      <c r="E700" s="0" t="s">
        <v>15</v>
      </c>
      <c r="F700" s="0" t="n">
        <v>0.120482</v>
      </c>
      <c r="G700" s="0" t="n">
        <v>0.116279</v>
      </c>
    </row>
    <row r="701" customFormat="false" ht="15.8" hidden="false" customHeight="false" outlineLevel="0" collapsed="false">
      <c r="A701" s="0" t="s">
        <v>1407</v>
      </c>
      <c r="B701" s="0" t="s">
        <v>1408</v>
      </c>
      <c r="C701" s="0" t="n">
        <v>368</v>
      </c>
      <c r="D701" s="0" t="n">
        <v>397</v>
      </c>
      <c r="E701" s="0" t="s">
        <v>15</v>
      </c>
      <c r="F701" s="0" t="n">
        <v>0.0852273</v>
      </c>
      <c r="G701" s="0" t="n">
        <v>0.0909091</v>
      </c>
    </row>
    <row r="702" customFormat="false" ht="15.8" hidden="false" customHeight="false" outlineLevel="0" collapsed="false">
      <c r="A702" s="0" t="s">
        <v>1409</v>
      </c>
      <c r="B702" s="0" t="s">
        <v>1410</v>
      </c>
      <c r="C702" s="0" t="n">
        <v>668</v>
      </c>
      <c r="D702" s="0" t="n">
        <v>697</v>
      </c>
      <c r="E702" s="0" t="s">
        <v>249</v>
      </c>
      <c r="F702" s="0" t="n">
        <v>0.0722892</v>
      </c>
      <c r="G702" s="0" t="n">
        <v>0.0662651</v>
      </c>
    </row>
    <row r="703" customFormat="false" ht="15.8" hidden="false" customHeight="false" outlineLevel="0" collapsed="false">
      <c r="A703" s="0" t="s">
        <v>1411</v>
      </c>
      <c r="B703" s="0" t="s">
        <v>1412</v>
      </c>
      <c r="C703" s="0" t="n">
        <v>396</v>
      </c>
      <c r="D703" s="0" t="n">
        <v>404</v>
      </c>
      <c r="E703" s="0" t="s">
        <v>12</v>
      </c>
      <c r="F703" s="0" t="n">
        <v>0.1</v>
      </c>
      <c r="G703" s="0" t="n">
        <v>0.0930233</v>
      </c>
    </row>
    <row r="704" customFormat="false" ht="15.8" hidden="false" customHeight="false" outlineLevel="0" collapsed="false">
      <c r="A704" s="0" t="s">
        <v>1413</v>
      </c>
      <c r="B704" s="0" t="s">
        <v>1414</v>
      </c>
      <c r="C704" s="0" t="n">
        <v>27</v>
      </c>
      <c r="D704" s="0" t="n">
        <v>39</v>
      </c>
      <c r="E704" s="0" t="s">
        <v>15</v>
      </c>
      <c r="F704" s="0" t="n">
        <v>0.138889</v>
      </c>
      <c r="G704" s="0" t="n">
        <v>0.133333</v>
      </c>
    </row>
    <row r="705" customFormat="false" ht="15.8" hidden="false" customHeight="false" outlineLevel="0" collapsed="false">
      <c r="A705" s="0" t="s">
        <v>1415</v>
      </c>
      <c r="B705" s="0" t="s">
        <v>1416</v>
      </c>
      <c r="C705" s="0" t="n">
        <v>147</v>
      </c>
      <c r="D705" s="0" t="n">
        <v>172</v>
      </c>
      <c r="E705" s="0" t="s">
        <v>28</v>
      </c>
      <c r="F705" s="0" t="n">
        <v>0.114458</v>
      </c>
      <c r="G705" s="0" t="n">
        <v>0.104651</v>
      </c>
    </row>
    <row r="706" customFormat="false" ht="15.8" hidden="false" customHeight="false" outlineLevel="0" collapsed="false">
      <c r="A706" s="0" t="s">
        <v>1417</v>
      </c>
      <c r="B706" s="0" t="s">
        <v>1418</v>
      </c>
      <c r="C706" s="0" t="n">
        <v>1575</v>
      </c>
      <c r="D706" s="0" t="n">
        <v>1616</v>
      </c>
      <c r="E706" s="0" t="s">
        <v>21</v>
      </c>
      <c r="F706" s="0" t="n">
        <v>0.166667</v>
      </c>
      <c r="G706" s="0" t="n">
        <v>0.151685</v>
      </c>
    </row>
    <row r="707" customFormat="false" ht="15.8" hidden="false" customHeight="false" outlineLevel="0" collapsed="false">
      <c r="A707" s="0" t="s">
        <v>1419</v>
      </c>
      <c r="B707" s="0" t="s">
        <v>1420</v>
      </c>
      <c r="C707" s="0" t="n">
        <v>163</v>
      </c>
      <c r="D707" s="0" t="n">
        <v>205</v>
      </c>
      <c r="E707" s="0" t="s">
        <v>249</v>
      </c>
      <c r="F707" s="0" t="n">
        <v>0.417647</v>
      </c>
      <c r="G707" s="0" t="n">
        <v>0.427778</v>
      </c>
    </row>
    <row r="708" customFormat="false" ht="15.8" hidden="false" customHeight="false" outlineLevel="0" collapsed="false">
      <c r="A708" s="0" t="s">
        <v>1421</v>
      </c>
      <c r="B708" s="0" t="s">
        <v>1422</v>
      </c>
      <c r="C708" s="0" t="n">
        <v>127</v>
      </c>
      <c r="D708" s="0" t="n">
        <v>140</v>
      </c>
      <c r="E708" s="0" t="s">
        <v>21</v>
      </c>
      <c r="F708" s="0" t="n">
        <v>0.0666667</v>
      </c>
      <c r="G708" s="0" t="n">
        <v>0.0666667</v>
      </c>
    </row>
    <row r="709" customFormat="false" ht="15.8" hidden="false" customHeight="false" outlineLevel="0" collapsed="false">
      <c r="A709" s="0" t="s">
        <v>1423</v>
      </c>
      <c r="B709" s="0" t="s">
        <v>1424</v>
      </c>
      <c r="C709" s="0" t="n">
        <v>30</v>
      </c>
      <c r="D709" s="0" t="n">
        <v>52</v>
      </c>
      <c r="E709" s="0" t="s">
        <v>15</v>
      </c>
      <c r="F709" s="0" t="n">
        <v>0.0581395</v>
      </c>
      <c r="G709" s="0" t="n">
        <v>0.043956</v>
      </c>
    </row>
    <row r="710" customFormat="false" ht="15.8" hidden="false" customHeight="false" outlineLevel="0" collapsed="false">
      <c r="A710" s="0" t="s">
        <v>1425</v>
      </c>
      <c r="B710" s="0" t="s">
        <v>1426</v>
      </c>
      <c r="C710" s="0" t="n">
        <v>146</v>
      </c>
      <c r="D710" s="0" t="n">
        <v>180</v>
      </c>
      <c r="E710" s="0" t="s">
        <v>21</v>
      </c>
      <c r="F710" s="0" t="n">
        <v>0.398876</v>
      </c>
      <c r="G710" s="0" t="n">
        <v>0.39011</v>
      </c>
    </row>
    <row r="711" customFormat="false" ht="15.8" hidden="false" customHeight="false" outlineLevel="0" collapsed="false">
      <c r="A711" s="0" t="s">
        <v>1427</v>
      </c>
      <c r="B711" s="0" t="s">
        <v>1428</v>
      </c>
      <c r="C711" s="0" t="n">
        <v>273</v>
      </c>
      <c r="D711" s="0" t="n">
        <v>319</v>
      </c>
      <c r="E711" s="0" t="s">
        <v>18</v>
      </c>
      <c r="F711" s="0" t="n">
        <v>0.0625</v>
      </c>
      <c r="G711" s="0" t="n">
        <v>0.0549451</v>
      </c>
    </row>
    <row r="712" customFormat="false" ht="15.8" hidden="false" customHeight="false" outlineLevel="0" collapsed="false">
      <c r="A712" s="0" t="s">
        <v>1429</v>
      </c>
      <c r="B712" s="0" t="s">
        <v>1430</v>
      </c>
      <c r="C712" s="0" t="n">
        <v>383</v>
      </c>
      <c r="D712" s="0" t="n">
        <v>420</v>
      </c>
      <c r="E712" s="0" t="s">
        <v>68</v>
      </c>
      <c r="F712" s="0" t="n">
        <v>0.119048</v>
      </c>
      <c r="G712" s="0" t="n">
        <v>0.134831</v>
      </c>
    </row>
    <row r="713" customFormat="false" ht="15.8" hidden="false" customHeight="false" outlineLevel="0" collapsed="false">
      <c r="A713" s="0" t="s">
        <v>1431</v>
      </c>
      <c r="B713" s="0" t="s">
        <v>1432</v>
      </c>
      <c r="C713" s="0" t="n">
        <v>1639</v>
      </c>
      <c r="D713" s="0" t="n">
        <v>1660</v>
      </c>
      <c r="E713" s="0" t="s">
        <v>68</v>
      </c>
      <c r="F713" s="0" t="n">
        <v>0.212644</v>
      </c>
      <c r="G713" s="0" t="n">
        <v>0.208791</v>
      </c>
    </row>
    <row r="714" customFormat="false" ht="15.8" hidden="false" customHeight="false" outlineLevel="0" collapsed="false">
      <c r="A714" s="0" t="s">
        <v>1433</v>
      </c>
      <c r="B714" s="0" t="s">
        <v>1434</v>
      </c>
      <c r="C714" s="0" t="n">
        <v>180</v>
      </c>
      <c r="D714" s="0" t="n">
        <v>235</v>
      </c>
      <c r="E714" s="0" t="s">
        <v>28</v>
      </c>
      <c r="F714" s="0" t="n">
        <v>0.386905</v>
      </c>
      <c r="G714" s="0" t="n">
        <v>0.4</v>
      </c>
    </row>
    <row r="715" customFormat="false" ht="15.8" hidden="false" customHeight="false" outlineLevel="0" collapsed="false">
      <c r="A715" s="0" t="s">
        <v>1435</v>
      </c>
      <c r="B715" s="0" t="s">
        <v>809</v>
      </c>
      <c r="C715" s="0" t="n">
        <v>1278</v>
      </c>
      <c r="D715" s="0" t="n">
        <v>1330</v>
      </c>
      <c r="E715" s="0" t="s">
        <v>9</v>
      </c>
      <c r="F715" s="0" t="n">
        <v>0.207865</v>
      </c>
      <c r="G715" s="0" t="n">
        <v>0.21978</v>
      </c>
    </row>
    <row r="716" customFormat="false" ht="15.8" hidden="false" customHeight="false" outlineLevel="0" collapsed="false">
      <c r="A716" s="0" t="s">
        <v>1436</v>
      </c>
      <c r="B716" s="0" t="s">
        <v>1437</v>
      </c>
      <c r="C716" s="0" t="n">
        <v>18</v>
      </c>
      <c r="D716" s="0" t="n">
        <v>51</v>
      </c>
      <c r="E716" s="0" t="s">
        <v>15</v>
      </c>
      <c r="F716" s="0" t="n">
        <v>0.196429</v>
      </c>
      <c r="G716" s="0" t="n">
        <v>0.176136</v>
      </c>
    </row>
    <row r="717" customFormat="false" ht="15.8" hidden="false" customHeight="false" outlineLevel="0" collapsed="false">
      <c r="A717" s="0" t="s">
        <v>1438</v>
      </c>
      <c r="B717" s="0" t="s">
        <v>1439</v>
      </c>
      <c r="C717" s="0" t="n">
        <v>645</v>
      </c>
      <c r="D717" s="0" t="n">
        <v>691</v>
      </c>
      <c r="E717" s="0" t="s">
        <v>12</v>
      </c>
      <c r="F717" s="0" t="n">
        <v>0.449438</v>
      </c>
      <c r="G717" s="0" t="n">
        <v>0.455556</v>
      </c>
    </row>
    <row r="718" customFormat="false" ht="15.8" hidden="false" customHeight="false" outlineLevel="0" collapsed="false">
      <c r="A718" s="0" t="s">
        <v>1440</v>
      </c>
      <c r="B718" s="0" t="s">
        <v>1441</v>
      </c>
      <c r="C718" s="0" t="n">
        <v>690</v>
      </c>
      <c r="D718" s="0" t="n">
        <v>702</v>
      </c>
      <c r="E718" s="0" t="s">
        <v>101</v>
      </c>
      <c r="F718" s="0" t="n">
        <v>0.176471</v>
      </c>
      <c r="G718" s="0" t="n">
        <v>0.177778</v>
      </c>
    </row>
    <row r="719" customFormat="false" ht="15.8" hidden="false" customHeight="false" outlineLevel="0" collapsed="false">
      <c r="A719" s="0" t="s">
        <v>1442</v>
      </c>
      <c r="B719" s="0" t="s">
        <v>134</v>
      </c>
      <c r="C719" s="0" t="n">
        <v>351</v>
      </c>
      <c r="D719" s="0" t="n">
        <v>380</v>
      </c>
      <c r="E719" s="0" t="s">
        <v>51</v>
      </c>
      <c r="F719" s="0" t="n">
        <v>0.0795455</v>
      </c>
      <c r="G719" s="0" t="n">
        <v>0.0824176</v>
      </c>
    </row>
    <row r="720" customFormat="false" ht="15.8" hidden="false" customHeight="false" outlineLevel="0" collapsed="false">
      <c r="A720" s="0" t="s">
        <v>1443</v>
      </c>
      <c r="B720" s="0" t="s">
        <v>1444</v>
      </c>
      <c r="C720" s="0" t="n">
        <v>789</v>
      </c>
      <c r="D720" s="0" t="n">
        <v>833</v>
      </c>
      <c r="E720" s="0" t="s">
        <v>68</v>
      </c>
      <c r="F720" s="0" t="n">
        <v>0.204819</v>
      </c>
      <c r="G720" s="0" t="n">
        <v>0.233333</v>
      </c>
    </row>
    <row r="721" customFormat="false" ht="15.8" hidden="false" customHeight="false" outlineLevel="0" collapsed="false">
      <c r="A721" s="0" t="s">
        <v>1445</v>
      </c>
      <c r="B721" s="0" t="s">
        <v>1446</v>
      </c>
      <c r="C721" s="0" t="n">
        <v>247</v>
      </c>
      <c r="D721" s="0" t="n">
        <v>282</v>
      </c>
      <c r="E721" s="0" t="s">
        <v>18</v>
      </c>
      <c r="F721" s="0" t="n">
        <v>0.155172</v>
      </c>
      <c r="G721" s="0" t="n">
        <v>0.126374</v>
      </c>
    </row>
    <row r="722" customFormat="false" ht="15.8" hidden="false" customHeight="false" outlineLevel="0" collapsed="false">
      <c r="A722" s="0" t="s">
        <v>1447</v>
      </c>
      <c r="B722" s="0" t="s">
        <v>1448</v>
      </c>
      <c r="C722" s="0" t="n">
        <v>214</v>
      </c>
      <c r="D722" s="0" t="n">
        <v>239</v>
      </c>
      <c r="E722" s="0" t="s">
        <v>51</v>
      </c>
      <c r="F722" s="0" t="n">
        <v>0.135294</v>
      </c>
      <c r="G722" s="0" t="n">
        <v>0.148352</v>
      </c>
    </row>
    <row r="723" customFormat="false" ht="15.8" hidden="false" customHeight="false" outlineLevel="0" collapsed="false">
      <c r="A723" s="0" t="s">
        <v>1449</v>
      </c>
      <c r="B723" s="0" t="s">
        <v>1450</v>
      </c>
      <c r="C723" s="0" t="n">
        <v>965</v>
      </c>
      <c r="D723" s="0" t="n">
        <v>988</v>
      </c>
      <c r="E723" s="0" t="s">
        <v>101</v>
      </c>
      <c r="F723" s="0" t="n">
        <v>0.445122</v>
      </c>
      <c r="G723" s="0" t="n">
        <v>0.455056</v>
      </c>
    </row>
    <row r="724" customFormat="false" ht="15.8" hidden="false" customHeight="false" outlineLevel="0" collapsed="false">
      <c r="A724" s="0" t="s">
        <v>1451</v>
      </c>
      <c r="B724" s="0" t="s">
        <v>1452</v>
      </c>
      <c r="C724" s="0" t="n">
        <v>396</v>
      </c>
      <c r="D724" s="0" t="n">
        <v>428</v>
      </c>
      <c r="E724" s="0" t="s">
        <v>68</v>
      </c>
      <c r="F724" s="0" t="n">
        <v>0.168539</v>
      </c>
      <c r="G724" s="0" t="n">
        <v>0.181319</v>
      </c>
    </row>
    <row r="725" customFormat="false" ht="15.8" hidden="false" customHeight="false" outlineLevel="0" collapsed="false">
      <c r="A725" s="0" t="s">
        <v>1453</v>
      </c>
      <c r="B725" s="0" t="s">
        <v>1454</v>
      </c>
      <c r="C725" s="0" t="n">
        <v>134</v>
      </c>
      <c r="D725" s="0" t="n">
        <v>158</v>
      </c>
      <c r="E725" s="0" t="s">
        <v>12</v>
      </c>
      <c r="F725" s="0" t="n">
        <v>0.0852273</v>
      </c>
      <c r="G725" s="0" t="n">
        <v>0.0879121</v>
      </c>
    </row>
    <row r="726" customFormat="false" ht="15.8" hidden="false" customHeight="false" outlineLevel="0" collapsed="false">
      <c r="A726" s="0" t="s">
        <v>1455</v>
      </c>
      <c r="B726" s="0" t="s">
        <v>1456</v>
      </c>
      <c r="C726" s="0" t="n">
        <v>629</v>
      </c>
      <c r="D726" s="0" t="n">
        <v>669</v>
      </c>
      <c r="E726" s="0" t="s">
        <v>21</v>
      </c>
      <c r="F726" s="0" t="n">
        <v>0.39881</v>
      </c>
      <c r="G726" s="0" t="n">
        <v>0.404494</v>
      </c>
    </row>
    <row r="727" customFormat="false" ht="15.8" hidden="false" customHeight="false" outlineLevel="0" collapsed="false">
      <c r="A727" s="0" t="s">
        <v>1457</v>
      </c>
      <c r="B727" s="0" t="s">
        <v>1458</v>
      </c>
      <c r="C727" s="0" t="n">
        <v>247</v>
      </c>
      <c r="D727" s="0" t="n">
        <v>295</v>
      </c>
      <c r="E727" s="0" t="s">
        <v>21</v>
      </c>
      <c r="F727" s="0" t="n">
        <v>0.219101</v>
      </c>
      <c r="G727" s="0" t="n">
        <v>0.214286</v>
      </c>
    </row>
    <row r="728" customFormat="false" ht="15.8" hidden="false" customHeight="false" outlineLevel="0" collapsed="false">
      <c r="A728" s="0" t="s">
        <v>1459</v>
      </c>
      <c r="B728" s="0" t="s">
        <v>1460</v>
      </c>
      <c r="C728" s="0" t="n">
        <v>344</v>
      </c>
      <c r="D728" s="0" t="n">
        <v>387</v>
      </c>
      <c r="E728" s="0" t="s">
        <v>35</v>
      </c>
      <c r="F728" s="0" t="n">
        <v>0.077381</v>
      </c>
      <c r="G728" s="0" t="n">
        <v>0.0824176</v>
      </c>
    </row>
    <row r="729" customFormat="false" ht="15.8" hidden="false" customHeight="false" outlineLevel="0" collapsed="false">
      <c r="A729" s="0" t="s">
        <v>1461</v>
      </c>
      <c r="B729" s="0" t="s">
        <v>1462</v>
      </c>
      <c r="C729" s="0" t="n">
        <v>687</v>
      </c>
      <c r="D729" s="0" t="n">
        <v>737</v>
      </c>
      <c r="E729" s="0" t="s">
        <v>35</v>
      </c>
      <c r="F729" s="0" t="n">
        <v>0.438889</v>
      </c>
      <c r="G729" s="0" t="n">
        <v>0.423529</v>
      </c>
    </row>
    <row r="730" customFormat="false" ht="15.8" hidden="false" customHeight="false" outlineLevel="0" collapsed="false">
      <c r="A730" s="0" t="s">
        <v>1463</v>
      </c>
      <c r="B730" s="0" t="s">
        <v>1464</v>
      </c>
      <c r="C730" s="0" t="n">
        <v>285</v>
      </c>
      <c r="D730" s="0" t="n">
        <v>293</v>
      </c>
      <c r="E730" s="0" t="s">
        <v>68</v>
      </c>
      <c r="F730" s="0" t="n">
        <v>0.119318</v>
      </c>
      <c r="G730" s="0" t="n">
        <v>0.0879121</v>
      </c>
    </row>
    <row r="731" customFormat="false" ht="15.8" hidden="false" customHeight="false" outlineLevel="0" collapsed="false">
      <c r="A731" s="0" t="s">
        <v>1465</v>
      </c>
      <c r="B731" s="0" t="s">
        <v>1466</v>
      </c>
      <c r="C731" s="0" t="n">
        <v>1980</v>
      </c>
      <c r="D731" s="0" t="n">
        <v>2029</v>
      </c>
      <c r="E731" s="0" t="s">
        <v>46</v>
      </c>
      <c r="F731" s="0" t="n">
        <v>0.0529412</v>
      </c>
      <c r="G731" s="0" t="n">
        <v>0.05</v>
      </c>
    </row>
    <row r="732" customFormat="false" ht="15.8" hidden="false" customHeight="false" outlineLevel="0" collapsed="false">
      <c r="A732" s="0" t="s">
        <v>1467</v>
      </c>
      <c r="B732" s="0" t="s">
        <v>1468</v>
      </c>
      <c r="C732" s="0" t="n">
        <v>2738</v>
      </c>
      <c r="D732" s="0" t="n">
        <v>2789</v>
      </c>
      <c r="E732" s="0" t="s">
        <v>46</v>
      </c>
      <c r="F732" s="0" t="n">
        <v>0.319277</v>
      </c>
      <c r="G732" s="0" t="n">
        <v>0.327778</v>
      </c>
    </row>
    <row r="733" customFormat="false" ht="15.8" hidden="false" customHeight="false" outlineLevel="0" collapsed="false">
      <c r="A733" s="0" t="s">
        <v>1469</v>
      </c>
      <c r="B733" s="0" t="s">
        <v>1470</v>
      </c>
      <c r="C733" s="0" t="n">
        <v>10</v>
      </c>
      <c r="D733" s="0" t="n">
        <v>58</v>
      </c>
      <c r="E733" s="0" t="s">
        <v>21</v>
      </c>
      <c r="F733" s="0" t="n">
        <v>0.427711</v>
      </c>
      <c r="G733" s="0" t="n">
        <v>0.373563</v>
      </c>
    </row>
    <row r="734" customFormat="false" ht="15.8" hidden="false" customHeight="false" outlineLevel="0" collapsed="false">
      <c r="A734" s="0" t="s">
        <v>1471</v>
      </c>
      <c r="B734" s="0" t="s">
        <v>1472</v>
      </c>
      <c r="C734" s="0" t="n">
        <v>45</v>
      </c>
      <c r="D734" s="0" t="n">
        <v>94</v>
      </c>
      <c r="E734" s="0" t="s">
        <v>249</v>
      </c>
      <c r="F734" s="0" t="n">
        <v>0.216867</v>
      </c>
      <c r="G734" s="0" t="n">
        <v>0.202247</v>
      </c>
    </row>
    <row r="735" customFormat="false" ht="15.8" hidden="false" customHeight="false" outlineLevel="0" collapsed="false">
      <c r="A735" s="0" t="s">
        <v>1473</v>
      </c>
      <c r="B735" s="0" t="s">
        <v>1474</v>
      </c>
      <c r="C735" s="0" t="n">
        <v>174</v>
      </c>
      <c r="D735" s="0" t="n">
        <v>232</v>
      </c>
      <c r="E735" s="0" t="s">
        <v>35</v>
      </c>
      <c r="F735" s="0" t="n">
        <v>0.0714286</v>
      </c>
      <c r="G735" s="0" t="n">
        <v>0.0714286</v>
      </c>
    </row>
    <row r="736" customFormat="false" ht="15.8" hidden="false" customHeight="false" outlineLevel="0" collapsed="false">
      <c r="A736" s="0" t="s">
        <v>1475</v>
      </c>
      <c r="B736" s="0" t="s">
        <v>1476</v>
      </c>
      <c r="C736" s="0" t="n">
        <v>43</v>
      </c>
      <c r="D736" s="0" t="n">
        <v>74</v>
      </c>
      <c r="E736" s="0" t="s">
        <v>9</v>
      </c>
      <c r="F736" s="0" t="n">
        <v>0.0892857</v>
      </c>
      <c r="G736" s="0" t="n">
        <v>0.08427</v>
      </c>
    </row>
    <row r="737" customFormat="false" ht="15.8" hidden="false" customHeight="false" outlineLevel="0" collapsed="false">
      <c r="A737" s="0" t="s">
        <v>1477</v>
      </c>
      <c r="B737" s="0" t="s">
        <v>1478</v>
      </c>
      <c r="C737" s="0" t="n">
        <v>1543</v>
      </c>
      <c r="D737" s="0" t="n">
        <v>1578</v>
      </c>
      <c r="E737" s="0" t="s">
        <v>18</v>
      </c>
      <c r="F737" s="0" t="n">
        <v>0.0722892</v>
      </c>
      <c r="G737" s="0" t="n">
        <v>0.0833333</v>
      </c>
    </row>
    <row r="738" customFormat="false" ht="15.8" hidden="false" customHeight="false" outlineLevel="0" collapsed="false">
      <c r="A738" s="0" t="s">
        <v>1479</v>
      </c>
      <c r="B738" s="0" t="s">
        <v>1480</v>
      </c>
      <c r="C738" s="0" t="n">
        <v>324</v>
      </c>
      <c r="D738" s="0" t="n">
        <v>352</v>
      </c>
      <c r="E738" s="0" t="s">
        <v>28</v>
      </c>
      <c r="F738" s="0" t="n">
        <v>0.311111</v>
      </c>
      <c r="G738" s="0" t="n">
        <v>0.307692</v>
      </c>
    </row>
    <row r="739" customFormat="false" ht="15.8" hidden="false" customHeight="false" outlineLevel="0" collapsed="false">
      <c r="A739" s="0" t="s">
        <v>1481</v>
      </c>
      <c r="B739" s="0" t="s">
        <v>1482</v>
      </c>
      <c r="C739" s="0" t="n">
        <v>1009</v>
      </c>
      <c r="D739" s="0" t="n">
        <v>1050</v>
      </c>
      <c r="E739" s="0" t="s">
        <v>249</v>
      </c>
      <c r="F739" s="0" t="n">
        <v>0.203488</v>
      </c>
      <c r="G739" s="0" t="n">
        <v>0.180233</v>
      </c>
    </row>
    <row r="740" customFormat="false" ht="15.8" hidden="false" customHeight="false" outlineLevel="0" collapsed="false">
      <c r="A740" s="0" t="s">
        <v>1483</v>
      </c>
      <c r="B740" s="0" t="s">
        <v>1484</v>
      </c>
      <c r="C740" s="0" t="n">
        <v>138</v>
      </c>
      <c r="D740" s="0" t="n">
        <v>161</v>
      </c>
      <c r="E740" s="0" t="s">
        <v>28</v>
      </c>
      <c r="F740" s="0" t="n">
        <v>0.114943</v>
      </c>
      <c r="G740" s="0" t="n">
        <v>0.0824176</v>
      </c>
    </row>
    <row r="741" customFormat="false" ht="15.8" hidden="false" customHeight="false" outlineLevel="0" collapsed="false">
      <c r="A741" s="0" t="s">
        <v>1485</v>
      </c>
      <c r="B741" s="0" t="s">
        <v>1486</v>
      </c>
      <c r="C741" s="0" t="n">
        <v>136</v>
      </c>
      <c r="D741" s="0" t="n">
        <v>173</v>
      </c>
      <c r="E741" s="0" t="s">
        <v>12</v>
      </c>
      <c r="F741" s="0" t="n">
        <v>0.238372</v>
      </c>
      <c r="G741" s="0" t="n">
        <v>0.252874</v>
      </c>
    </row>
    <row r="742" customFormat="false" ht="15.8" hidden="false" customHeight="false" outlineLevel="0" collapsed="false">
      <c r="A742" s="0" t="s">
        <v>1487</v>
      </c>
      <c r="B742" s="0" t="s">
        <v>1488</v>
      </c>
      <c r="C742" s="0" t="n">
        <v>453</v>
      </c>
      <c r="D742" s="0" t="n">
        <v>471</v>
      </c>
      <c r="E742" s="0" t="s">
        <v>21</v>
      </c>
      <c r="F742" s="0" t="n">
        <v>0.0714286</v>
      </c>
      <c r="G742" s="0" t="n">
        <v>0.0659341</v>
      </c>
    </row>
    <row r="743" customFormat="false" ht="15.8" hidden="false" customHeight="false" outlineLevel="0" collapsed="false">
      <c r="A743" s="0" t="s">
        <v>1489</v>
      </c>
      <c r="B743" s="0" t="s">
        <v>1490</v>
      </c>
      <c r="C743" s="0" t="n">
        <v>357</v>
      </c>
      <c r="D743" s="0" t="n">
        <v>365</v>
      </c>
      <c r="E743" s="0" t="s">
        <v>15</v>
      </c>
      <c r="F743" s="0" t="n">
        <v>0.238636</v>
      </c>
      <c r="G743" s="0" t="n">
        <v>0.205556</v>
      </c>
    </row>
    <row r="744" customFormat="false" ht="15.8" hidden="false" customHeight="false" outlineLevel="0" collapsed="false">
      <c r="A744" s="0" t="s">
        <v>1491</v>
      </c>
      <c r="B744" s="0" t="s">
        <v>1492</v>
      </c>
      <c r="C744" s="0" t="n">
        <v>46</v>
      </c>
      <c r="D744" s="0" t="n">
        <v>84</v>
      </c>
      <c r="E744" s="0" t="s">
        <v>15</v>
      </c>
      <c r="F744" s="0" t="n">
        <v>0.114943</v>
      </c>
      <c r="G744" s="0" t="n">
        <v>0.10989</v>
      </c>
    </row>
    <row r="745" customFormat="false" ht="15.8" hidden="false" customHeight="false" outlineLevel="0" collapsed="false">
      <c r="A745" s="0" t="s">
        <v>1493</v>
      </c>
      <c r="B745" s="0" t="s">
        <v>1494</v>
      </c>
      <c r="C745" s="0" t="n">
        <v>627</v>
      </c>
      <c r="D745" s="0" t="n">
        <v>684</v>
      </c>
      <c r="E745" s="0" t="s">
        <v>9</v>
      </c>
      <c r="F745" s="0" t="n">
        <v>0.151685</v>
      </c>
      <c r="G745" s="0" t="n">
        <v>0.155556</v>
      </c>
    </row>
    <row r="746" customFormat="false" ht="15.8" hidden="false" customHeight="false" outlineLevel="0" collapsed="false">
      <c r="A746" s="0" t="s">
        <v>1495</v>
      </c>
      <c r="B746" s="0" t="s">
        <v>1496</v>
      </c>
      <c r="C746" s="0" t="n">
        <v>799</v>
      </c>
      <c r="D746" s="0" t="n">
        <v>828</v>
      </c>
      <c r="E746" s="0" t="s">
        <v>68</v>
      </c>
      <c r="F746" s="0" t="n">
        <v>0.108434</v>
      </c>
      <c r="G746" s="0" t="n">
        <v>0.120879</v>
      </c>
    </row>
    <row r="747" customFormat="false" ht="15.8" hidden="false" customHeight="false" outlineLevel="0" collapsed="false">
      <c r="A747" s="0" t="s">
        <v>1497</v>
      </c>
      <c r="B747" s="0" t="s">
        <v>1498</v>
      </c>
      <c r="C747" s="0" t="n">
        <v>42</v>
      </c>
      <c r="D747" s="0" t="n">
        <v>85</v>
      </c>
      <c r="E747" s="0" t="s">
        <v>21</v>
      </c>
      <c r="F747" s="0" t="n">
        <v>0.195402</v>
      </c>
      <c r="G747" s="0" t="n">
        <v>0.216667</v>
      </c>
    </row>
    <row r="748" customFormat="false" ht="15.8" hidden="false" customHeight="false" outlineLevel="0" collapsed="false">
      <c r="A748" s="0" t="s">
        <v>1499</v>
      </c>
      <c r="B748" s="0" t="s">
        <v>1500</v>
      </c>
      <c r="C748" s="0" t="n">
        <v>316</v>
      </c>
      <c r="D748" s="0" t="n">
        <v>329</v>
      </c>
      <c r="E748" s="0" t="s">
        <v>21</v>
      </c>
      <c r="F748" s="0" t="n">
        <v>0.197674</v>
      </c>
      <c r="G748" s="0" t="n">
        <v>0.209302</v>
      </c>
    </row>
    <row r="749" customFormat="false" ht="15.8" hidden="false" customHeight="false" outlineLevel="0" collapsed="false">
      <c r="A749" s="0" t="s">
        <v>1501</v>
      </c>
      <c r="B749" s="0" t="s">
        <v>1502</v>
      </c>
      <c r="C749" s="0" t="n">
        <v>431</v>
      </c>
      <c r="D749" s="0" t="n">
        <v>475</v>
      </c>
      <c r="E749" s="0" t="s">
        <v>35</v>
      </c>
      <c r="F749" s="0" t="n">
        <v>0.140449</v>
      </c>
      <c r="G749" s="0" t="n">
        <v>0.125</v>
      </c>
    </row>
    <row r="750" customFormat="false" ht="15.8" hidden="false" customHeight="false" outlineLevel="0" collapsed="false">
      <c r="A750" s="0" t="s">
        <v>1503</v>
      </c>
      <c r="B750" s="0" t="s">
        <v>1504</v>
      </c>
      <c r="C750" s="0" t="n">
        <v>57</v>
      </c>
      <c r="D750" s="0" t="n">
        <v>70</v>
      </c>
      <c r="E750" s="0" t="s">
        <v>15</v>
      </c>
      <c r="F750" s="0" t="n">
        <v>0.258824</v>
      </c>
      <c r="G750" s="0" t="n">
        <v>0.255556</v>
      </c>
    </row>
    <row r="751" customFormat="false" ht="15.8" hidden="false" customHeight="false" outlineLevel="0" collapsed="false">
      <c r="A751" s="0" t="s">
        <v>1505</v>
      </c>
      <c r="B751" s="0" t="s">
        <v>1506</v>
      </c>
      <c r="C751" s="0" t="n">
        <v>159</v>
      </c>
      <c r="D751" s="0" t="n">
        <v>188</v>
      </c>
      <c r="E751" s="0" t="s">
        <v>21</v>
      </c>
      <c r="F751" s="0" t="n">
        <v>0.178161</v>
      </c>
      <c r="G751" s="0" t="n">
        <v>0.194444</v>
      </c>
    </row>
    <row r="752" customFormat="false" ht="15.8" hidden="false" customHeight="false" outlineLevel="0" collapsed="false">
      <c r="A752" s="0" t="s">
        <v>1507</v>
      </c>
      <c r="B752" s="0" t="s">
        <v>1508</v>
      </c>
      <c r="C752" s="0" t="n">
        <v>315</v>
      </c>
      <c r="D752" s="0" t="n">
        <v>335</v>
      </c>
      <c r="E752" s="0" t="s">
        <v>18</v>
      </c>
      <c r="F752" s="0" t="n">
        <v>0.494382</v>
      </c>
      <c r="G752" s="0" t="n">
        <v>0.477528</v>
      </c>
    </row>
    <row r="753" customFormat="false" ht="15.8" hidden="false" customHeight="false" outlineLevel="0" collapsed="false">
      <c r="A753" s="0" t="s">
        <v>1509</v>
      </c>
      <c r="B753" s="0" t="s">
        <v>1510</v>
      </c>
      <c r="C753" s="0" t="n">
        <v>2388</v>
      </c>
      <c r="D753" s="0" t="n">
        <v>2426</v>
      </c>
      <c r="E753" s="0" t="s">
        <v>51</v>
      </c>
      <c r="F753" s="0" t="n">
        <v>0.170588</v>
      </c>
      <c r="G753" s="0" t="n">
        <v>0.161111</v>
      </c>
    </row>
    <row r="754" customFormat="false" ht="15.8" hidden="false" customHeight="false" outlineLevel="0" collapsed="false">
      <c r="A754" s="0" t="s">
        <v>1511</v>
      </c>
      <c r="B754" s="0" t="s">
        <v>1512</v>
      </c>
      <c r="C754" s="0" t="n">
        <v>108</v>
      </c>
      <c r="D754" s="0" t="n">
        <v>120</v>
      </c>
      <c r="E754" s="0" t="s">
        <v>9</v>
      </c>
      <c r="F754" s="0" t="n">
        <v>0.0681818</v>
      </c>
      <c r="G754" s="0" t="n">
        <v>0.0786517</v>
      </c>
    </row>
    <row r="755" customFormat="false" ht="15.8" hidden="false" customHeight="false" outlineLevel="0" collapsed="false">
      <c r="A755" s="0" t="s">
        <v>1513</v>
      </c>
      <c r="B755" s="0" t="s">
        <v>1514</v>
      </c>
      <c r="C755" s="0" t="n">
        <v>1193</v>
      </c>
      <c r="D755" s="0" t="n">
        <v>1246</v>
      </c>
      <c r="E755" s="0" t="s">
        <v>21</v>
      </c>
      <c r="F755" s="0" t="n">
        <v>0.0647059</v>
      </c>
      <c r="G755" s="0" t="n">
        <v>0.0714286</v>
      </c>
    </row>
    <row r="756" customFormat="false" ht="15.8" hidden="false" customHeight="false" outlineLevel="0" collapsed="false">
      <c r="A756" s="0" t="s">
        <v>1515</v>
      </c>
      <c r="B756" s="0" t="s">
        <v>1516</v>
      </c>
      <c r="C756" s="0" t="n">
        <v>851</v>
      </c>
      <c r="D756" s="0" t="n">
        <v>880</v>
      </c>
      <c r="E756" s="0" t="s">
        <v>21</v>
      </c>
      <c r="F756" s="0" t="n">
        <v>0.0898876</v>
      </c>
      <c r="G756" s="0" t="n">
        <v>0.0777778</v>
      </c>
    </row>
    <row r="757" customFormat="false" ht="15.8" hidden="false" customHeight="false" outlineLevel="0" collapsed="false">
      <c r="A757" s="0" t="s">
        <v>1517</v>
      </c>
      <c r="B757" s="0" t="s">
        <v>1518</v>
      </c>
      <c r="C757" s="0" t="n">
        <v>604</v>
      </c>
      <c r="D757" s="0" t="n">
        <v>643</v>
      </c>
      <c r="E757" s="0" t="s">
        <v>249</v>
      </c>
      <c r="F757" s="0" t="n">
        <v>0.151685</v>
      </c>
      <c r="G757" s="0" t="n">
        <v>0.158537</v>
      </c>
    </row>
    <row r="758" customFormat="false" ht="15.8" hidden="false" customHeight="false" outlineLevel="0" collapsed="false">
      <c r="A758" s="0" t="s">
        <v>1519</v>
      </c>
      <c r="B758" s="0" t="s">
        <v>1520</v>
      </c>
      <c r="C758" s="0" t="n">
        <v>1132</v>
      </c>
      <c r="D758" s="0" t="n">
        <v>1186</v>
      </c>
      <c r="E758" s="0" t="s">
        <v>101</v>
      </c>
      <c r="F758" s="0" t="n">
        <v>0.365854</v>
      </c>
      <c r="G758" s="0" t="n">
        <v>0.370787</v>
      </c>
    </row>
    <row r="759" customFormat="false" ht="15.8" hidden="false" customHeight="false" outlineLevel="0" collapsed="false">
      <c r="A759" s="0" t="s">
        <v>1521</v>
      </c>
      <c r="B759" s="0" t="s">
        <v>1522</v>
      </c>
      <c r="C759" s="0" t="n">
        <v>632</v>
      </c>
      <c r="D759" s="0" t="n">
        <v>659</v>
      </c>
      <c r="E759" s="0" t="s">
        <v>12</v>
      </c>
      <c r="F759" s="0" t="n">
        <v>0.0988372</v>
      </c>
      <c r="G759" s="0" t="n">
        <v>0.0955056</v>
      </c>
    </row>
    <row r="760" customFormat="false" ht="15.8" hidden="false" customHeight="false" outlineLevel="0" collapsed="false">
      <c r="A760" s="0" t="s">
        <v>1523</v>
      </c>
      <c r="B760" s="0" t="s">
        <v>1524</v>
      </c>
      <c r="C760" s="0" t="n">
        <v>171</v>
      </c>
      <c r="D760" s="0" t="n">
        <v>209</v>
      </c>
      <c r="E760" s="0" t="s">
        <v>68</v>
      </c>
      <c r="F760" s="0" t="n">
        <v>0.403409</v>
      </c>
      <c r="G760" s="0" t="n">
        <v>0.397727</v>
      </c>
    </row>
    <row r="761" customFormat="false" ht="15.8" hidden="false" customHeight="false" outlineLevel="0" collapsed="false">
      <c r="A761" s="0" t="s">
        <v>1525</v>
      </c>
      <c r="B761" s="0" t="s">
        <v>1526</v>
      </c>
      <c r="C761" s="0" t="n">
        <v>1044</v>
      </c>
      <c r="D761" s="0" t="n">
        <v>1064</v>
      </c>
      <c r="E761" s="0" t="s">
        <v>21</v>
      </c>
      <c r="F761" s="0" t="n">
        <v>0.135294</v>
      </c>
      <c r="G761" s="0" t="n">
        <v>0.137363</v>
      </c>
    </row>
    <row r="762" customFormat="false" ht="15.8" hidden="false" customHeight="false" outlineLevel="0" collapsed="false">
      <c r="A762" s="0" t="s">
        <v>1527</v>
      </c>
      <c r="B762" s="0" t="s">
        <v>1528</v>
      </c>
      <c r="C762" s="0" t="n">
        <v>9</v>
      </c>
      <c r="D762" s="0" t="n">
        <v>36</v>
      </c>
      <c r="E762" s="0" t="s">
        <v>12</v>
      </c>
      <c r="F762" s="0" t="n">
        <v>0.215116</v>
      </c>
      <c r="G762" s="0" t="n">
        <v>0.194444</v>
      </c>
    </row>
    <row r="763" customFormat="false" ht="15.8" hidden="false" customHeight="false" outlineLevel="0" collapsed="false">
      <c r="A763" s="0" t="s">
        <v>1529</v>
      </c>
      <c r="B763" s="0" t="s">
        <v>1530</v>
      </c>
      <c r="C763" s="0" t="n">
        <v>24</v>
      </c>
      <c r="D763" s="0" t="n">
        <v>51</v>
      </c>
      <c r="E763" s="0" t="s">
        <v>28</v>
      </c>
      <c r="F763" s="0" t="n">
        <v>0.232955</v>
      </c>
      <c r="G763" s="0" t="n">
        <v>0.25</v>
      </c>
    </row>
    <row r="764" customFormat="false" ht="15.8" hidden="false" customHeight="false" outlineLevel="0" collapsed="false">
      <c r="A764" s="0" t="s">
        <v>1531</v>
      </c>
      <c r="B764" s="0" t="s">
        <v>1532</v>
      </c>
      <c r="C764" s="0" t="n">
        <v>1169</v>
      </c>
      <c r="D764" s="0" t="n">
        <v>1199</v>
      </c>
      <c r="E764" s="0" t="s">
        <v>46</v>
      </c>
      <c r="F764" s="0" t="n">
        <v>0.47619</v>
      </c>
      <c r="G764" s="0" t="n">
        <v>0.478022</v>
      </c>
    </row>
    <row r="765" customFormat="false" ht="15.8" hidden="false" customHeight="false" outlineLevel="0" collapsed="false">
      <c r="A765" s="0" t="s">
        <v>1533</v>
      </c>
      <c r="B765" s="0" t="s">
        <v>1534</v>
      </c>
      <c r="C765" s="0" t="n">
        <v>1913</v>
      </c>
      <c r="D765" s="0" t="n">
        <v>1968</v>
      </c>
      <c r="E765" s="0" t="s">
        <v>46</v>
      </c>
      <c r="F765" s="0" t="n">
        <v>0.176471</v>
      </c>
      <c r="G765" s="0" t="n">
        <v>0.174419</v>
      </c>
    </row>
    <row r="766" customFormat="false" ht="15.8" hidden="false" customHeight="false" outlineLevel="0" collapsed="false">
      <c r="A766" s="0" t="s">
        <v>1535</v>
      </c>
      <c r="B766" s="0" t="s">
        <v>1536</v>
      </c>
      <c r="C766" s="0" t="n">
        <v>57</v>
      </c>
      <c r="D766" s="0" t="n">
        <v>87</v>
      </c>
      <c r="E766" s="0" t="s">
        <v>68</v>
      </c>
      <c r="F766" s="0" t="n">
        <v>0.355556</v>
      </c>
      <c r="G766" s="0" t="n">
        <v>0.368132</v>
      </c>
    </row>
    <row r="767" customFormat="false" ht="15.8" hidden="false" customHeight="false" outlineLevel="0" collapsed="false">
      <c r="A767" s="0" t="s">
        <v>1537</v>
      </c>
      <c r="B767" s="0" t="s">
        <v>1538</v>
      </c>
      <c r="C767" s="0" t="n">
        <v>300</v>
      </c>
      <c r="D767" s="0" t="n">
        <v>357</v>
      </c>
      <c r="E767" s="0" t="s">
        <v>15</v>
      </c>
      <c r="F767" s="0" t="n">
        <v>0.252809</v>
      </c>
      <c r="G767" s="0" t="n">
        <v>0.247253</v>
      </c>
    </row>
    <row r="768" customFormat="false" ht="15.8" hidden="false" customHeight="false" outlineLevel="0" collapsed="false">
      <c r="A768" s="0" t="s">
        <v>1539</v>
      </c>
      <c r="B768" s="0" t="s">
        <v>1540</v>
      </c>
      <c r="C768" s="0" t="n">
        <v>72</v>
      </c>
      <c r="D768" s="0" t="n">
        <v>130</v>
      </c>
      <c r="E768" s="0" t="s">
        <v>28</v>
      </c>
      <c r="F768" s="0" t="n">
        <v>0.1</v>
      </c>
      <c r="G768" s="0" t="n">
        <v>0.105882</v>
      </c>
    </row>
    <row r="769" customFormat="false" ht="15.8" hidden="false" customHeight="false" outlineLevel="0" collapsed="false">
      <c r="A769" s="0" t="s">
        <v>1541</v>
      </c>
      <c r="B769" s="0" t="s">
        <v>1542</v>
      </c>
      <c r="C769" s="0" t="n">
        <v>1590</v>
      </c>
      <c r="D769" s="0" t="n">
        <v>1651</v>
      </c>
      <c r="E769" s="0" t="s">
        <v>68</v>
      </c>
      <c r="F769" s="0" t="n">
        <v>0.130682</v>
      </c>
      <c r="G769" s="0" t="n">
        <v>0.105556</v>
      </c>
    </row>
    <row r="770" customFormat="false" ht="15.8" hidden="false" customHeight="false" outlineLevel="0" collapsed="false">
      <c r="A770" s="0" t="s">
        <v>1543</v>
      </c>
      <c r="B770" s="0" t="s">
        <v>1544</v>
      </c>
      <c r="C770" s="0" t="n">
        <v>198</v>
      </c>
      <c r="D770" s="0" t="n">
        <v>242</v>
      </c>
      <c r="E770" s="0" t="s">
        <v>28</v>
      </c>
      <c r="F770" s="0" t="n">
        <v>0.259036</v>
      </c>
      <c r="G770" s="0" t="n">
        <v>0.266667</v>
      </c>
    </row>
    <row r="771" customFormat="false" ht="15.8" hidden="false" customHeight="false" outlineLevel="0" collapsed="false">
      <c r="A771" s="0" t="s">
        <v>1545</v>
      </c>
      <c r="B771" s="0" t="s">
        <v>1546</v>
      </c>
      <c r="C771" s="0" t="n">
        <v>92</v>
      </c>
      <c r="D771" s="0" t="n">
        <v>139</v>
      </c>
      <c r="E771" s="0" t="s">
        <v>101</v>
      </c>
      <c r="F771" s="0" t="n">
        <v>0.152439</v>
      </c>
      <c r="G771" s="0" t="n">
        <v>0.0955056</v>
      </c>
    </row>
    <row r="772" customFormat="false" ht="15.8" hidden="false" customHeight="false" outlineLevel="0" collapsed="false">
      <c r="A772" s="0" t="s">
        <v>1547</v>
      </c>
      <c r="B772" s="0" t="s">
        <v>1548</v>
      </c>
      <c r="C772" s="0" t="n">
        <v>1548</v>
      </c>
      <c r="D772" s="0" t="n">
        <v>1567</v>
      </c>
      <c r="E772" s="0" t="s">
        <v>18</v>
      </c>
      <c r="F772" s="0" t="n">
        <v>0.357143</v>
      </c>
      <c r="G772" s="0" t="n">
        <v>0.367816</v>
      </c>
    </row>
    <row r="773" customFormat="false" ht="15.8" hidden="false" customHeight="false" outlineLevel="0" collapsed="false">
      <c r="A773" s="0" t="s">
        <v>1549</v>
      </c>
      <c r="B773" s="0" t="s">
        <v>1550</v>
      </c>
      <c r="C773" s="0" t="n">
        <v>956</v>
      </c>
      <c r="D773" s="0" t="n">
        <v>1006</v>
      </c>
      <c r="E773" s="0" t="s">
        <v>46</v>
      </c>
      <c r="F773" s="0" t="n">
        <v>0.224138</v>
      </c>
      <c r="G773" s="0" t="n">
        <v>0.211111</v>
      </c>
    </row>
    <row r="774" customFormat="false" ht="15.8" hidden="false" customHeight="false" outlineLevel="0" collapsed="false">
      <c r="A774" s="0" t="s">
        <v>1551</v>
      </c>
      <c r="B774" s="0" t="s">
        <v>1552</v>
      </c>
      <c r="C774" s="0" t="n">
        <v>404</v>
      </c>
      <c r="D774" s="0" t="n">
        <v>426</v>
      </c>
      <c r="E774" s="0" t="s">
        <v>18</v>
      </c>
      <c r="F774" s="0" t="n">
        <v>0.205882</v>
      </c>
      <c r="G774" s="0" t="n">
        <v>0.205556</v>
      </c>
    </row>
    <row r="775" customFormat="false" ht="15.8" hidden="false" customHeight="false" outlineLevel="0" collapsed="false">
      <c r="A775" s="0" t="s">
        <v>1553</v>
      </c>
      <c r="B775" s="0" t="s">
        <v>1554</v>
      </c>
      <c r="C775" s="0" t="n">
        <v>779</v>
      </c>
      <c r="D775" s="0" t="n">
        <v>832</v>
      </c>
      <c r="E775" s="0" t="s">
        <v>9</v>
      </c>
      <c r="F775" s="0" t="n">
        <v>0.258621</v>
      </c>
      <c r="G775" s="0" t="n">
        <v>0.255556</v>
      </c>
    </row>
    <row r="776" customFormat="false" ht="15.8" hidden="false" customHeight="false" outlineLevel="0" collapsed="false">
      <c r="A776" s="0" t="s">
        <v>1555</v>
      </c>
      <c r="B776" s="0" t="s">
        <v>1556</v>
      </c>
      <c r="C776" s="0" t="n">
        <v>1113</v>
      </c>
      <c r="D776" s="0" t="n">
        <v>1141</v>
      </c>
      <c r="E776" s="0" t="s">
        <v>15</v>
      </c>
      <c r="F776" s="0" t="n">
        <v>0.0674157</v>
      </c>
      <c r="G776" s="0" t="n">
        <v>0.066667</v>
      </c>
    </row>
    <row r="777" customFormat="false" ht="15.8" hidden="false" customHeight="false" outlineLevel="0" collapsed="false">
      <c r="A777" s="0" t="s">
        <v>1557</v>
      </c>
      <c r="B777" s="0" t="s">
        <v>1558</v>
      </c>
      <c r="C777" s="0" t="n">
        <v>1504</v>
      </c>
      <c r="D777" s="0" t="n">
        <v>1558</v>
      </c>
      <c r="E777" s="0" t="s">
        <v>21</v>
      </c>
      <c r="F777" s="0" t="n">
        <v>0.0639535</v>
      </c>
      <c r="G777" s="0" t="n">
        <v>0.0604396</v>
      </c>
    </row>
    <row r="778" customFormat="false" ht="15.8" hidden="false" customHeight="false" outlineLevel="0" collapsed="false">
      <c r="A778" s="0" t="s">
        <v>1559</v>
      </c>
      <c r="B778" s="0" t="s">
        <v>1560</v>
      </c>
      <c r="C778" s="0" t="n">
        <v>130</v>
      </c>
      <c r="D778" s="0" t="n">
        <v>177</v>
      </c>
      <c r="E778" s="0" t="s">
        <v>15</v>
      </c>
      <c r="F778" s="0" t="n">
        <v>0.154762</v>
      </c>
      <c r="G778" s="0" t="n">
        <v>0.156977</v>
      </c>
    </row>
    <row r="779" customFormat="false" ht="15.8" hidden="false" customHeight="false" outlineLevel="0" collapsed="false">
      <c r="A779" s="0" t="s">
        <v>1561</v>
      </c>
      <c r="B779" s="0" t="s">
        <v>1562</v>
      </c>
      <c r="C779" s="0" t="n">
        <v>791</v>
      </c>
      <c r="D779" s="0" t="n">
        <v>804</v>
      </c>
      <c r="E779" s="0" t="s">
        <v>15</v>
      </c>
      <c r="F779" s="0" t="n">
        <v>0.155172</v>
      </c>
      <c r="G779" s="0" t="n">
        <v>0.151163</v>
      </c>
    </row>
    <row r="780" customFormat="false" ht="15.8" hidden="false" customHeight="false" outlineLevel="0" collapsed="false">
      <c r="A780" s="0" t="s">
        <v>1563</v>
      </c>
      <c r="B780" s="0" t="s">
        <v>1564</v>
      </c>
      <c r="C780" s="0" t="n">
        <v>1571</v>
      </c>
      <c r="D780" s="0" t="n">
        <v>1587</v>
      </c>
      <c r="E780" s="0" t="s">
        <v>51</v>
      </c>
      <c r="F780" s="0" t="n">
        <v>0.0879121</v>
      </c>
      <c r="G780" s="0" t="n">
        <v>0.0824176</v>
      </c>
    </row>
    <row r="781" customFormat="false" ht="15.8" hidden="false" customHeight="false" outlineLevel="0" collapsed="false">
      <c r="A781" s="0" t="s">
        <v>1565</v>
      </c>
      <c r="B781" s="0" t="s">
        <v>1566</v>
      </c>
      <c r="C781" s="0" t="n">
        <v>328</v>
      </c>
      <c r="D781" s="0" t="n">
        <v>382</v>
      </c>
      <c r="E781" s="0" t="s">
        <v>21</v>
      </c>
      <c r="F781" s="0" t="n">
        <v>0.416667</v>
      </c>
      <c r="G781" s="0" t="n">
        <v>0.425287</v>
      </c>
    </row>
    <row r="782" customFormat="false" ht="15.8" hidden="false" customHeight="false" outlineLevel="0" collapsed="false">
      <c r="A782" s="0" t="s">
        <v>1567</v>
      </c>
      <c r="B782" s="0" t="s">
        <v>1568</v>
      </c>
      <c r="C782" s="0" t="n">
        <v>17</v>
      </c>
      <c r="D782" s="0" t="n">
        <v>36</v>
      </c>
      <c r="E782" s="0" t="s">
        <v>12</v>
      </c>
      <c r="F782" s="0" t="n">
        <v>0.0662651</v>
      </c>
      <c r="G782" s="0" t="n">
        <v>0.0705882</v>
      </c>
    </row>
    <row r="783" customFormat="false" ht="15.8" hidden="false" customHeight="false" outlineLevel="0" collapsed="false">
      <c r="A783" s="0" t="s">
        <v>1569</v>
      </c>
      <c r="B783" s="0" t="s">
        <v>1570</v>
      </c>
      <c r="C783" s="0" t="n">
        <v>1339</v>
      </c>
      <c r="D783" s="0" t="n">
        <v>1357</v>
      </c>
      <c r="E783" s="0" t="s">
        <v>35</v>
      </c>
      <c r="F783" s="0" t="n">
        <v>0.181818</v>
      </c>
      <c r="G783" s="0" t="n">
        <v>0.153846</v>
      </c>
    </row>
    <row r="784" customFormat="false" ht="15.8" hidden="false" customHeight="false" outlineLevel="0" collapsed="false">
      <c r="A784" s="0" t="s">
        <v>1571</v>
      </c>
      <c r="B784" s="0" t="s">
        <v>1572</v>
      </c>
      <c r="C784" s="0" t="n">
        <v>345</v>
      </c>
      <c r="D784" s="0" t="n">
        <v>393</v>
      </c>
      <c r="E784" s="0" t="s">
        <v>21</v>
      </c>
      <c r="F784" s="0" t="n">
        <v>0.0568182</v>
      </c>
      <c r="G784" s="0" t="n">
        <v>0.0494505</v>
      </c>
    </row>
    <row r="785" customFormat="false" ht="15.8" hidden="false" customHeight="false" outlineLevel="0" collapsed="false">
      <c r="A785" s="0" t="s">
        <v>1573</v>
      </c>
      <c r="B785" s="0" t="s">
        <v>1574</v>
      </c>
      <c r="C785" s="0" t="n">
        <v>69</v>
      </c>
      <c r="D785" s="0" t="n">
        <v>122</v>
      </c>
      <c r="E785" s="0" t="s">
        <v>15</v>
      </c>
      <c r="F785" s="0" t="n">
        <v>0.289157</v>
      </c>
      <c r="G785" s="0" t="n">
        <v>0.320225</v>
      </c>
    </row>
    <row r="786" customFormat="false" ht="15.8" hidden="false" customHeight="false" outlineLevel="0" collapsed="false">
      <c r="A786" s="0" t="s">
        <v>1575</v>
      </c>
      <c r="B786" s="0" t="s">
        <v>1576</v>
      </c>
      <c r="C786" s="0" t="n">
        <v>48</v>
      </c>
      <c r="D786" s="0" t="n">
        <v>80</v>
      </c>
      <c r="E786" s="0" t="s">
        <v>15</v>
      </c>
      <c r="F786" s="0" t="n">
        <v>0.141176</v>
      </c>
      <c r="G786" s="0" t="n">
        <v>0.141176</v>
      </c>
    </row>
    <row r="787" customFormat="false" ht="15.8" hidden="false" customHeight="false" outlineLevel="0" collapsed="false">
      <c r="A787" s="0" t="s">
        <v>1577</v>
      </c>
      <c r="B787" s="0" t="s">
        <v>1578</v>
      </c>
      <c r="C787" s="0" t="n">
        <v>890</v>
      </c>
      <c r="D787" s="0" t="n">
        <v>930</v>
      </c>
      <c r="E787" s="0" t="s">
        <v>35</v>
      </c>
      <c r="F787" s="0" t="n">
        <v>0.166667</v>
      </c>
      <c r="G787" s="0" t="n">
        <v>0.142857</v>
      </c>
    </row>
    <row r="788" customFormat="false" ht="15.8" hidden="false" customHeight="false" outlineLevel="0" collapsed="false">
      <c r="A788" s="0" t="s">
        <v>1579</v>
      </c>
      <c r="B788" s="0" t="s">
        <v>1580</v>
      </c>
      <c r="C788" s="0" t="n">
        <v>122</v>
      </c>
      <c r="D788" s="0" t="n">
        <v>130</v>
      </c>
      <c r="E788" s="0" t="s">
        <v>21</v>
      </c>
      <c r="F788" s="0" t="n">
        <v>0.0843373</v>
      </c>
      <c r="G788" s="0" t="n">
        <v>0.0813953</v>
      </c>
    </row>
    <row r="789" customFormat="false" ht="15.8" hidden="false" customHeight="false" outlineLevel="0" collapsed="false">
      <c r="A789" s="0" t="s">
        <v>1581</v>
      </c>
      <c r="B789" s="0" t="s">
        <v>1582</v>
      </c>
      <c r="C789" s="0" t="n">
        <v>128</v>
      </c>
      <c r="D789" s="0" t="n">
        <v>145</v>
      </c>
      <c r="E789" s="0" t="s">
        <v>68</v>
      </c>
      <c r="F789" s="0" t="n">
        <v>0.0813953</v>
      </c>
      <c r="G789" s="0" t="n">
        <v>0.123596</v>
      </c>
    </row>
    <row r="790" customFormat="false" ht="15.8" hidden="false" customHeight="false" outlineLevel="0" collapsed="false">
      <c r="A790" s="0" t="s">
        <v>1583</v>
      </c>
      <c r="B790" s="0" t="s">
        <v>1584</v>
      </c>
      <c r="C790" s="0" t="n">
        <v>1510</v>
      </c>
      <c r="D790" s="0" t="n">
        <v>1563</v>
      </c>
      <c r="E790" s="0" t="s">
        <v>18</v>
      </c>
      <c r="F790" s="0" t="n">
        <v>0.357143</v>
      </c>
      <c r="G790" s="0" t="n">
        <v>0.346154</v>
      </c>
    </row>
    <row r="791" customFormat="false" ht="15.8" hidden="false" customHeight="false" outlineLevel="0" collapsed="false">
      <c r="A791" s="0" t="s">
        <v>1585</v>
      </c>
      <c r="B791" s="0" t="s">
        <v>1586</v>
      </c>
      <c r="C791" s="0" t="n">
        <v>497</v>
      </c>
      <c r="D791" s="0" t="n">
        <v>543</v>
      </c>
      <c r="E791" s="0" t="s">
        <v>28</v>
      </c>
      <c r="F791" s="0" t="n">
        <v>0.0823529</v>
      </c>
      <c r="G791" s="0" t="n">
        <v>0.0777778</v>
      </c>
    </row>
    <row r="792" customFormat="false" ht="15.8" hidden="false" customHeight="false" outlineLevel="0" collapsed="false">
      <c r="A792" s="0" t="s">
        <v>1587</v>
      </c>
      <c r="B792" s="0" t="s">
        <v>1588</v>
      </c>
      <c r="C792" s="0" t="n">
        <v>242</v>
      </c>
      <c r="D792" s="0" t="n">
        <v>260</v>
      </c>
      <c r="E792" s="0" t="s">
        <v>21</v>
      </c>
      <c r="F792" s="0" t="n">
        <v>0.417582</v>
      </c>
      <c r="G792" s="0" t="n">
        <v>0.428571</v>
      </c>
    </row>
    <row r="793" customFormat="false" ht="15.8" hidden="false" customHeight="false" outlineLevel="0" collapsed="false">
      <c r="A793" s="0" t="s">
        <v>1589</v>
      </c>
      <c r="B793" s="0" t="s">
        <v>283</v>
      </c>
      <c r="C793" s="0" t="n">
        <v>752</v>
      </c>
      <c r="D793" s="0" t="n">
        <v>803</v>
      </c>
      <c r="E793" s="0" t="s">
        <v>35</v>
      </c>
      <c r="F793" s="0" t="n">
        <v>0.0654762</v>
      </c>
      <c r="G793" s="0" t="n">
        <v>0.0654762</v>
      </c>
    </row>
    <row r="794" customFormat="false" ht="15.8" hidden="false" customHeight="false" outlineLevel="0" collapsed="false">
      <c r="A794" s="0" t="s">
        <v>1590</v>
      </c>
      <c r="B794" s="0" t="s">
        <v>1591</v>
      </c>
      <c r="C794" s="0" t="n">
        <v>1139</v>
      </c>
      <c r="D794" s="0" t="n">
        <v>1184</v>
      </c>
      <c r="E794" s="0" t="s">
        <v>12</v>
      </c>
      <c r="F794" s="0" t="n">
        <v>0.134146</v>
      </c>
      <c r="G794" s="0" t="n">
        <v>0.133721</v>
      </c>
    </row>
    <row r="795" customFormat="false" ht="15.8" hidden="false" customHeight="false" outlineLevel="0" collapsed="false">
      <c r="A795" s="0" t="s">
        <v>1592</v>
      </c>
      <c r="B795" s="0" t="s">
        <v>1593</v>
      </c>
      <c r="C795" s="0" t="n">
        <v>6</v>
      </c>
      <c r="D795" s="0" t="n">
        <v>54</v>
      </c>
      <c r="E795" s="0" t="s">
        <v>21</v>
      </c>
      <c r="F795" s="0" t="n">
        <v>0.337349</v>
      </c>
      <c r="G795" s="0" t="n">
        <v>0.4</v>
      </c>
    </row>
    <row r="796" customFormat="false" ht="15.8" hidden="false" customHeight="false" outlineLevel="0" collapsed="false">
      <c r="A796" s="0" t="s">
        <v>1594</v>
      </c>
      <c r="B796" s="0" t="s">
        <v>1595</v>
      </c>
      <c r="C796" s="0" t="n">
        <v>1034</v>
      </c>
      <c r="D796" s="0" t="n">
        <v>1086</v>
      </c>
      <c r="E796" s="0" t="s">
        <v>51</v>
      </c>
      <c r="F796" s="0" t="n">
        <v>0.16092</v>
      </c>
      <c r="G796" s="0" t="n">
        <v>0.137363</v>
      </c>
    </row>
    <row r="797" customFormat="false" ht="15.8" hidden="false" customHeight="false" outlineLevel="0" collapsed="false">
      <c r="A797" s="0" t="s">
        <v>1596</v>
      </c>
      <c r="B797" s="0" t="s">
        <v>1597</v>
      </c>
      <c r="C797" s="0" t="n">
        <v>1367</v>
      </c>
      <c r="D797" s="0" t="n">
        <v>1378</v>
      </c>
      <c r="E797" s="0" t="s">
        <v>68</v>
      </c>
      <c r="F797" s="0" t="n">
        <v>0.0714286</v>
      </c>
      <c r="G797" s="0" t="n">
        <v>0.0833333</v>
      </c>
    </row>
    <row r="798" customFormat="false" ht="15.8" hidden="false" customHeight="false" outlineLevel="0" collapsed="false">
      <c r="A798" s="0" t="s">
        <v>1598</v>
      </c>
      <c r="B798" s="0" t="s">
        <v>1599</v>
      </c>
      <c r="C798" s="0" t="n">
        <v>36</v>
      </c>
      <c r="D798" s="0" t="n">
        <v>50</v>
      </c>
      <c r="E798" s="0" t="s">
        <v>21</v>
      </c>
      <c r="F798" s="0" t="n">
        <v>0.244186</v>
      </c>
      <c r="G798" s="0" t="n">
        <v>0.235632</v>
      </c>
    </row>
    <row r="799" customFormat="false" ht="15.8" hidden="false" customHeight="false" outlineLevel="0" collapsed="false">
      <c r="A799" s="0" t="s">
        <v>1600</v>
      </c>
      <c r="B799" s="0" t="s">
        <v>1601</v>
      </c>
      <c r="C799" s="0" t="n">
        <v>132</v>
      </c>
      <c r="D799" s="0" t="n">
        <v>175</v>
      </c>
      <c r="E799" s="0" t="s">
        <v>249</v>
      </c>
      <c r="F799" s="0" t="n">
        <v>0.0568182</v>
      </c>
      <c r="G799" s="0" t="n">
        <v>0.0604396</v>
      </c>
    </row>
    <row r="800" customFormat="false" ht="15.8" hidden="false" customHeight="false" outlineLevel="0" collapsed="false">
      <c r="A800" s="0" t="s">
        <v>1602</v>
      </c>
      <c r="B800" s="0" t="s">
        <v>1603</v>
      </c>
      <c r="C800" s="0" t="n">
        <v>344</v>
      </c>
      <c r="D800" s="0" t="n">
        <v>381</v>
      </c>
      <c r="E800" s="0" t="s">
        <v>9</v>
      </c>
      <c r="F800" s="0" t="n">
        <v>0.117647</v>
      </c>
      <c r="G800" s="0" t="n">
        <v>0.1</v>
      </c>
    </row>
    <row r="801" customFormat="false" ht="15.8" hidden="false" customHeight="false" outlineLevel="0" collapsed="false">
      <c r="A801" s="0" t="s">
        <v>1604</v>
      </c>
      <c r="B801" s="0" t="s">
        <v>1605</v>
      </c>
      <c r="C801" s="0" t="n">
        <v>316</v>
      </c>
      <c r="D801" s="0" t="n">
        <v>347</v>
      </c>
      <c r="E801" s="0" t="s">
        <v>21</v>
      </c>
      <c r="F801" s="0" t="n">
        <v>0.164706</v>
      </c>
      <c r="G801" s="0" t="n">
        <v>0.130952</v>
      </c>
    </row>
    <row r="802" customFormat="false" ht="15.8" hidden="false" customHeight="false" outlineLevel="0" collapsed="false">
      <c r="A802" s="0" t="s">
        <v>1606</v>
      </c>
      <c r="B802" s="0" t="s">
        <v>1607</v>
      </c>
      <c r="C802" s="0" t="n">
        <v>95</v>
      </c>
      <c r="D802" s="0" t="n">
        <v>127</v>
      </c>
      <c r="E802" s="0" t="s">
        <v>12</v>
      </c>
      <c r="F802" s="0" t="n">
        <v>0.0977011</v>
      </c>
      <c r="G802" s="0" t="n">
        <v>0.0852273</v>
      </c>
    </row>
    <row r="803" customFormat="false" ht="15.8" hidden="false" customHeight="false" outlineLevel="0" collapsed="false">
      <c r="A803" s="0" t="s">
        <v>1608</v>
      </c>
      <c r="B803" s="0" t="s">
        <v>1609</v>
      </c>
      <c r="C803" s="0" t="n">
        <v>110</v>
      </c>
      <c r="D803" s="0" t="n">
        <v>159</v>
      </c>
      <c r="E803" s="0" t="s">
        <v>15</v>
      </c>
      <c r="F803" s="0" t="n">
        <v>0.267442</v>
      </c>
      <c r="G803" s="0" t="n">
        <v>0.292135</v>
      </c>
    </row>
    <row r="804" customFormat="false" ht="15.8" hidden="false" customHeight="false" outlineLevel="0" collapsed="false">
      <c r="A804" s="0" t="s">
        <v>1610</v>
      </c>
      <c r="B804" s="0" t="s">
        <v>1611</v>
      </c>
      <c r="C804" s="0" t="n">
        <v>190</v>
      </c>
      <c r="D804" s="0" t="n">
        <v>210</v>
      </c>
      <c r="E804" s="0" t="s">
        <v>18</v>
      </c>
      <c r="F804" s="0" t="n">
        <v>0.218391</v>
      </c>
      <c r="G804" s="0" t="n">
        <v>0.194444</v>
      </c>
    </row>
    <row r="805" customFormat="false" ht="15.8" hidden="false" customHeight="false" outlineLevel="0" collapsed="false">
      <c r="A805" s="0" t="s">
        <v>1612</v>
      </c>
      <c r="B805" s="0" t="s">
        <v>1613</v>
      </c>
      <c r="C805" s="0" t="n">
        <v>837</v>
      </c>
      <c r="D805" s="0" t="n">
        <v>862</v>
      </c>
      <c r="E805" s="0" t="s">
        <v>12</v>
      </c>
      <c r="F805" s="0" t="n">
        <v>0.103448</v>
      </c>
      <c r="G805" s="0" t="n">
        <v>0.0843373</v>
      </c>
    </row>
    <row r="806" customFormat="false" ht="15.8" hidden="false" customHeight="false" outlineLevel="0" collapsed="false">
      <c r="A806" s="0" t="s">
        <v>1614</v>
      </c>
      <c r="B806" s="0" t="s">
        <v>1615</v>
      </c>
      <c r="C806" s="0" t="n">
        <v>6</v>
      </c>
      <c r="D806" s="0" t="n">
        <v>65</v>
      </c>
      <c r="E806" s="0" t="s">
        <v>15</v>
      </c>
      <c r="F806" s="0" t="n">
        <v>0.347561</v>
      </c>
      <c r="G806" s="0" t="n">
        <v>0.392045</v>
      </c>
    </row>
    <row r="807" customFormat="false" ht="15.8" hidden="false" customHeight="false" outlineLevel="0" collapsed="false">
      <c r="A807" s="0" t="s">
        <v>1616</v>
      </c>
      <c r="B807" s="0" t="s">
        <v>1617</v>
      </c>
      <c r="C807" s="0" t="n">
        <v>111</v>
      </c>
      <c r="D807" s="0" t="n">
        <v>174</v>
      </c>
      <c r="E807" s="0" t="s">
        <v>51</v>
      </c>
      <c r="F807" s="0" t="n">
        <v>0.16092</v>
      </c>
      <c r="G807" s="0" t="n">
        <v>0.142857</v>
      </c>
    </row>
    <row r="808" customFormat="false" ht="15.8" hidden="false" customHeight="false" outlineLevel="0" collapsed="false">
      <c r="A808" s="0" t="s">
        <v>1618</v>
      </c>
      <c r="B808" s="0" t="s">
        <v>1619</v>
      </c>
      <c r="C808" s="0" t="n">
        <v>172</v>
      </c>
      <c r="D808" s="0" t="n">
        <v>215</v>
      </c>
      <c r="E808" s="0" t="s">
        <v>9</v>
      </c>
      <c r="F808" s="0" t="n">
        <v>0.159341</v>
      </c>
      <c r="G808" s="0" t="n">
        <v>0.164835</v>
      </c>
    </row>
    <row r="809" customFormat="false" ht="15.8" hidden="false" customHeight="false" outlineLevel="0" collapsed="false">
      <c r="A809" s="0" t="s">
        <v>1620</v>
      </c>
      <c r="B809" s="0" t="s">
        <v>1621</v>
      </c>
      <c r="C809" s="0" t="n">
        <v>155</v>
      </c>
      <c r="D809" s="0" t="n">
        <v>180</v>
      </c>
      <c r="E809" s="0" t="s">
        <v>28</v>
      </c>
      <c r="F809" s="0" t="n">
        <v>0.0625</v>
      </c>
      <c r="G809" s="0" t="n">
        <v>0.0674157</v>
      </c>
    </row>
    <row r="810" customFormat="false" ht="15.8" hidden="false" customHeight="false" outlineLevel="0" collapsed="false">
      <c r="A810" s="0" t="s">
        <v>1622</v>
      </c>
      <c r="B810" s="0" t="s">
        <v>1623</v>
      </c>
      <c r="C810" s="0" t="n">
        <v>36</v>
      </c>
      <c r="D810" s="0" t="n">
        <v>52</v>
      </c>
      <c r="E810" s="0" t="s">
        <v>28</v>
      </c>
      <c r="F810" s="0" t="n">
        <v>0.370787</v>
      </c>
      <c r="G810" s="0" t="n">
        <v>0.377778</v>
      </c>
    </row>
    <row r="811" customFormat="false" ht="15.8" hidden="false" customHeight="false" outlineLevel="0" collapsed="false">
      <c r="A811" s="0" t="s">
        <v>1624</v>
      </c>
      <c r="B811" s="0" t="s">
        <v>1625</v>
      </c>
      <c r="C811" s="0" t="n">
        <v>134</v>
      </c>
      <c r="D811" s="0" t="n">
        <v>198</v>
      </c>
      <c r="E811" s="0" t="s">
        <v>12</v>
      </c>
      <c r="F811" s="0" t="n">
        <v>0.11236</v>
      </c>
      <c r="G811" s="0" t="n">
        <v>0.126374</v>
      </c>
    </row>
    <row r="812" customFormat="false" ht="15.8" hidden="false" customHeight="false" outlineLevel="0" collapsed="false">
      <c r="A812" s="0" t="s">
        <v>1626</v>
      </c>
      <c r="B812" s="0" t="s">
        <v>1627</v>
      </c>
      <c r="C812" s="0" t="n">
        <v>475</v>
      </c>
      <c r="D812" s="0" t="n">
        <v>490</v>
      </c>
      <c r="E812" s="0" t="s">
        <v>12</v>
      </c>
      <c r="F812" s="0" t="n">
        <v>0.0523256</v>
      </c>
      <c r="G812" s="0" t="n">
        <v>0.05</v>
      </c>
    </row>
    <row r="813" customFormat="false" ht="15.8" hidden="false" customHeight="false" outlineLevel="0" collapsed="false">
      <c r="A813" s="0" t="s">
        <v>1628</v>
      </c>
      <c r="B813" s="0" t="s">
        <v>1270</v>
      </c>
      <c r="C813" s="0" t="n">
        <v>271</v>
      </c>
      <c r="D813" s="0" t="n">
        <v>304</v>
      </c>
      <c r="E813" s="0" t="s">
        <v>12</v>
      </c>
      <c r="F813" s="0" t="n">
        <v>0.120482</v>
      </c>
      <c r="G813" s="0" t="n">
        <v>0.116279</v>
      </c>
    </row>
    <row r="814" customFormat="false" ht="15.8" hidden="false" customHeight="false" outlineLevel="0" collapsed="false">
      <c r="A814" s="0" t="s">
        <v>1629</v>
      </c>
      <c r="B814" s="0" t="s">
        <v>1630</v>
      </c>
      <c r="C814" s="0" t="n">
        <v>14</v>
      </c>
      <c r="D814" s="0" t="n">
        <v>30</v>
      </c>
      <c r="E814" s="0" t="s">
        <v>35</v>
      </c>
      <c r="F814" s="0" t="n">
        <v>0.117978</v>
      </c>
      <c r="G814" s="0" t="n">
        <v>0.0934066</v>
      </c>
    </row>
    <row r="815" customFormat="false" ht="15.8" hidden="false" customHeight="false" outlineLevel="0" collapsed="false">
      <c r="A815" s="0" t="s">
        <v>1631</v>
      </c>
      <c r="B815" s="0" t="s">
        <v>1632</v>
      </c>
      <c r="C815" s="0" t="n">
        <v>392</v>
      </c>
      <c r="D815" s="0" t="n">
        <v>443</v>
      </c>
      <c r="E815" s="0" t="s">
        <v>9</v>
      </c>
      <c r="F815" s="0" t="n">
        <v>0.0852273</v>
      </c>
      <c r="G815" s="0" t="n">
        <v>0.0888889</v>
      </c>
    </row>
    <row r="816" customFormat="false" ht="15.8" hidden="false" customHeight="false" outlineLevel="0" collapsed="false">
      <c r="A816" s="0" t="s">
        <v>1633</v>
      </c>
      <c r="B816" s="0" t="s">
        <v>1634</v>
      </c>
      <c r="C816" s="0" t="n">
        <v>168</v>
      </c>
      <c r="D816" s="0" t="n">
        <v>210</v>
      </c>
      <c r="E816" s="0" t="s">
        <v>9</v>
      </c>
      <c r="F816" s="0" t="n">
        <v>0.178571</v>
      </c>
      <c r="G816" s="0" t="n">
        <v>0.174157</v>
      </c>
    </row>
    <row r="817" customFormat="false" ht="15.8" hidden="false" customHeight="false" outlineLevel="0" collapsed="false">
      <c r="A817" s="0" t="s">
        <v>1635</v>
      </c>
      <c r="B817" s="0" t="s">
        <v>1636</v>
      </c>
      <c r="C817" s="0" t="n">
        <v>329</v>
      </c>
      <c r="D817" s="0" t="n">
        <v>391</v>
      </c>
      <c r="E817" s="0" t="s">
        <v>15</v>
      </c>
      <c r="F817" s="0" t="n">
        <v>0.238095</v>
      </c>
      <c r="G817" s="0" t="n">
        <v>0.236264</v>
      </c>
    </row>
    <row r="818" customFormat="false" ht="15.8" hidden="false" customHeight="false" outlineLevel="0" collapsed="false">
      <c r="A818" s="0" t="s">
        <v>1637</v>
      </c>
      <c r="B818" s="0" t="s">
        <v>1638</v>
      </c>
      <c r="C818" s="0" t="n">
        <v>893</v>
      </c>
      <c r="D818" s="0" t="n">
        <v>936</v>
      </c>
      <c r="E818" s="0" t="s">
        <v>15</v>
      </c>
      <c r="F818" s="0" t="n">
        <v>0.0722892</v>
      </c>
      <c r="G818" s="0" t="n">
        <v>0.0879121</v>
      </c>
    </row>
    <row r="819" customFormat="false" ht="15.8" hidden="false" customHeight="false" outlineLevel="0" collapsed="false">
      <c r="A819" s="0" t="s">
        <v>1639</v>
      </c>
      <c r="B819" s="0" t="s">
        <v>1640</v>
      </c>
      <c r="C819" s="0" t="n">
        <v>180</v>
      </c>
      <c r="D819" s="0" t="n">
        <v>208</v>
      </c>
      <c r="E819" s="0" t="s">
        <v>15</v>
      </c>
      <c r="F819" s="0" t="n">
        <v>0.494253</v>
      </c>
      <c r="G819" s="0" t="n">
        <v>0.488889</v>
      </c>
    </row>
    <row r="820" customFormat="false" ht="15.8" hidden="false" customHeight="false" outlineLevel="0" collapsed="false">
      <c r="A820" s="0" t="s">
        <v>1641</v>
      </c>
      <c r="B820" s="0" t="s">
        <v>1642</v>
      </c>
      <c r="C820" s="0" t="n">
        <v>2520</v>
      </c>
      <c r="D820" s="0" t="n">
        <v>2558</v>
      </c>
      <c r="E820" s="0" t="s">
        <v>68</v>
      </c>
      <c r="F820" s="0" t="n">
        <v>0.439024</v>
      </c>
      <c r="G820" s="0" t="n">
        <v>0.467033</v>
      </c>
    </row>
    <row r="821" customFormat="false" ht="15.8" hidden="false" customHeight="false" outlineLevel="0" collapsed="false">
      <c r="A821" s="0" t="s">
        <v>1643</v>
      </c>
      <c r="B821" s="0" t="s">
        <v>1644</v>
      </c>
      <c r="C821" s="0" t="n">
        <v>80</v>
      </c>
      <c r="D821" s="0" t="n">
        <v>107</v>
      </c>
      <c r="E821" s="0" t="s">
        <v>12</v>
      </c>
      <c r="F821" s="0" t="n">
        <v>0.0786517</v>
      </c>
      <c r="G821" s="0" t="n">
        <v>0.0898876</v>
      </c>
    </row>
    <row r="822" customFormat="false" ht="15.8" hidden="false" customHeight="false" outlineLevel="0" collapsed="false">
      <c r="A822" s="0" t="s">
        <v>1645</v>
      </c>
      <c r="B822" s="0" t="s">
        <v>1324</v>
      </c>
      <c r="C822" s="0" t="n">
        <v>2732</v>
      </c>
      <c r="D822" s="0" t="n">
        <v>2758</v>
      </c>
      <c r="E822" s="0" t="s">
        <v>68</v>
      </c>
      <c r="F822" s="0" t="n">
        <v>0.0977011</v>
      </c>
      <c r="G822" s="0" t="n">
        <v>0.104396</v>
      </c>
    </row>
    <row r="823" customFormat="false" ht="15.8" hidden="false" customHeight="false" outlineLevel="0" collapsed="false">
      <c r="A823" s="0" t="s">
        <v>1646</v>
      </c>
      <c r="B823" s="0" t="s">
        <v>755</v>
      </c>
      <c r="C823" s="0" t="n">
        <v>220</v>
      </c>
      <c r="D823" s="0" t="n">
        <v>280</v>
      </c>
      <c r="E823" s="0" t="s">
        <v>21</v>
      </c>
      <c r="F823" s="0" t="n">
        <v>0.0574713</v>
      </c>
      <c r="G823" s="0" t="n">
        <v>0.06043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0.96484375" defaultRowHeight="15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